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120" yWindow="-120" windowWidth="20730" windowHeight="11760"/>
  </bookViews>
  <sheets>
    <sheet name="Sheet1" sheetId="1" r:id="rId1"/>
    <sheet name="Sheet2" sheetId="2" r:id="rId2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12" i="1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11"/>
  <c r="L15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16"/>
  <c r="L2"/>
  <c r="L3"/>
  <c r="L4"/>
  <c r="L5"/>
  <c r="L6"/>
  <c r="L7"/>
  <c r="L8"/>
  <c r="L9"/>
  <c r="L10"/>
  <c r="L11"/>
  <c r="L12"/>
  <c r="L13"/>
  <c r="L14"/>
  <c r="L38"/>
  <c r="L39"/>
  <c r="L40"/>
  <c r="L41"/>
  <c r="L42"/>
  <c r="L43"/>
  <c r="L44"/>
  <c r="L45"/>
  <c r="L46"/>
  <c r="L47"/>
  <c r="L48"/>
  <c r="L49"/>
  <c r="L50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77"/>
  <c r="L11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M2"/>
  <c r="N27"/>
  <c r="N35"/>
  <c r="N114"/>
  <c r="N2"/>
  <c r="M3"/>
  <c r="N3" s="1"/>
  <c r="M4"/>
  <c r="N4" s="1"/>
  <c r="M5"/>
  <c r="N5" s="1"/>
  <c r="M6"/>
  <c r="N6" s="1"/>
  <c r="M7"/>
  <c r="N7" s="1"/>
  <c r="M8"/>
  <c r="N8" s="1"/>
  <c r="M9"/>
  <c r="N9" s="1"/>
  <c r="M10"/>
  <c r="N10" s="1"/>
  <c r="M11"/>
  <c r="N11" s="1"/>
  <c r="M12"/>
  <c r="N12" s="1"/>
  <c r="M13"/>
  <c r="N13" s="1"/>
  <c r="M14"/>
  <c r="N14" s="1"/>
  <c r="M15"/>
  <c r="N15" s="1"/>
  <c r="M16"/>
  <c r="N16" s="1"/>
  <c r="M17"/>
  <c r="N17" s="1"/>
  <c r="M18"/>
  <c r="N18" s="1"/>
  <c r="M19"/>
  <c r="N19" s="1"/>
  <c r="M20"/>
  <c r="N20" s="1"/>
  <c r="M21"/>
  <c r="N21" s="1"/>
  <c r="M22"/>
  <c r="N22" s="1"/>
  <c r="M23"/>
  <c r="N23" s="1"/>
  <c r="M24"/>
  <c r="N24" s="1"/>
  <c r="M25"/>
  <c r="N25" s="1"/>
  <c r="M26"/>
  <c r="N26" s="1"/>
  <c r="M27"/>
  <c r="M28"/>
  <c r="N28" s="1"/>
  <c r="M29"/>
  <c r="N29" s="1"/>
  <c r="M30"/>
  <c r="N30" s="1"/>
  <c r="M31"/>
  <c r="N31" s="1"/>
  <c r="M32"/>
  <c r="N32" s="1"/>
  <c r="M33"/>
  <c r="N33" s="1"/>
  <c r="M34"/>
  <c r="N34" s="1"/>
  <c r="M35"/>
  <c r="M36"/>
  <c r="N36" s="1"/>
  <c r="M37"/>
  <c r="N37" s="1"/>
  <c r="M38"/>
  <c r="N38" s="1"/>
  <c r="M39"/>
  <c r="N39" s="1"/>
  <c r="M40"/>
  <c r="N40" s="1"/>
  <c r="M41"/>
  <c r="N41" s="1"/>
  <c r="M42"/>
  <c r="N42" s="1"/>
  <c r="M43"/>
  <c r="N43" s="1"/>
  <c r="M44"/>
  <c r="N44" s="1"/>
  <c r="M45"/>
  <c r="N45" s="1"/>
  <c r="M46"/>
  <c r="N46" s="1"/>
  <c r="M47"/>
  <c r="N47" s="1"/>
  <c r="M48"/>
  <c r="N48" s="1"/>
  <c r="M49"/>
  <c r="N49" s="1"/>
  <c r="M50"/>
  <c r="N50" s="1"/>
  <c r="M51"/>
  <c r="N51" s="1"/>
  <c r="M52"/>
  <c r="N52" s="1"/>
  <c r="M53"/>
  <c r="N53" s="1"/>
  <c r="M54"/>
  <c r="N54" s="1"/>
  <c r="M55"/>
  <c r="N55" s="1"/>
  <c r="M56"/>
  <c r="N56" s="1"/>
  <c r="M57"/>
  <c r="N57" s="1"/>
  <c r="M58"/>
  <c r="N58" s="1"/>
  <c r="M59"/>
  <c r="N59" s="1"/>
  <c r="M60"/>
  <c r="N60" s="1"/>
  <c r="M61"/>
  <c r="N61" s="1"/>
  <c r="M62"/>
  <c r="N62" s="1"/>
  <c r="M63"/>
  <c r="N63" s="1"/>
  <c r="M64"/>
  <c r="N64" s="1"/>
  <c r="M65"/>
  <c r="N65" s="1"/>
  <c r="M66"/>
  <c r="N66" s="1"/>
  <c r="M67"/>
  <c r="N67" s="1"/>
  <c r="M68"/>
  <c r="N68" s="1"/>
  <c r="M69"/>
  <c r="N69" s="1"/>
  <c r="M70"/>
  <c r="N70" s="1"/>
  <c r="M71"/>
  <c r="N71" s="1"/>
  <c r="M72"/>
  <c r="N72" s="1"/>
  <c r="M73"/>
  <c r="N73" s="1"/>
  <c r="M74"/>
  <c r="N74" s="1"/>
  <c r="M75"/>
  <c r="N75" s="1"/>
  <c r="M76"/>
  <c r="N76" s="1"/>
  <c r="M77"/>
  <c r="N77" s="1"/>
  <c r="M78"/>
  <c r="N78" s="1"/>
  <c r="M79"/>
  <c r="N79" s="1"/>
  <c r="M80"/>
  <c r="N80" s="1"/>
  <c r="M81"/>
  <c r="N81" s="1"/>
  <c r="M82"/>
  <c r="N82" s="1"/>
  <c r="M83"/>
  <c r="N83" s="1"/>
  <c r="M84"/>
  <c r="N84" s="1"/>
  <c r="M85"/>
  <c r="N85" s="1"/>
  <c r="M86"/>
  <c r="N86" s="1"/>
  <c r="M87"/>
  <c r="N87" s="1"/>
  <c r="M88"/>
  <c r="N88" s="1"/>
  <c r="M89"/>
  <c r="N89" s="1"/>
  <c r="M90"/>
  <c r="N90" s="1"/>
  <c r="M91"/>
  <c r="N91" s="1"/>
  <c r="M92"/>
  <c r="N92" s="1"/>
  <c r="M93"/>
  <c r="N93" s="1"/>
  <c r="M94"/>
  <c r="N94" s="1"/>
  <c r="M95"/>
  <c r="N95" s="1"/>
  <c r="M96"/>
  <c r="N96" s="1"/>
  <c r="M97"/>
  <c r="N97" s="1"/>
  <c r="M98"/>
  <c r="N98" s="1"/>
  <c r="M99"/>
  <c r="N99" s="1"/>
  <c r="M100"/>
  <c r="N100" s="1"/>
  <c r="M101"/>
  <c r="N101" s="1"/>
  <c r="M102"/>
  <c r="N102" s="1"/>
  <c r="M103"/>
  <c r="N103" s="1"/>
  <c r="M104"/>
  <c r="N104" s="1"/>
  <c r="M105"/>
  <c r="N105" s="1"/>
  <c r="M106"/>
  <c r="N106" s="1"/>
  <c r="M107"/>
  <c r="N107" s="1"/>
  <c r="M108"/>
  <c r="N108" s="1"/>
  <c r="M109"/>
  <c r="N109" s="1"/>
  <c r="M110"/>
  <c r="N110" s="1"/>
  <c r="M111"/>
  <c r="N111" s="1"/>
  <c r="M112"/>
  <c r="N112" s="1"/>
  <c r="M113"/>
  <c r="N113" s="1"/>
  <c r="M114"/>
  <c r="M115"/>
  <c r="N115" s="1"/>
  <c r="M116"/>
  <c r="N116" s="1"/>
  <c r="M117"/>
  <c r="N117" s="1"/>
  <c r="M118"/>
  <c r="N118" s="1"/>
  <c r="M119"/>
  <c r="N119" s="1"/>
  <c r="M120"/>
  <c r="N120" s="1"/>
  <c r="M121"/>
  <c r="N121" s="1"/>
  <c r="M122"/>
  <c r="N122" s="1"/>
  <c r="M123"/>
  <c r="N123" s="1"/>
  <c r="M124"/>
  <c r="N124" s="1"/>
  <c r="M125"/>
  <c r="N125" s="1"/>
  <c r="M126"/>
  <c r="N126" s="1"/>
  <c r="M127"/>
  <c r="N127" s="1"/>
  <c r="M128"/>
  <c r="N128" s="1"/>
  <c r="M129"/>
  <c r="N129" s="1"/>
</calcChain>
</file>

<file path=xl/sharedStrings.xml><?xml version="1.0" encoding="utf-8"?>
<sst xmlns="http://schemas.openxmlformats.org/spreadsheetml/2006/main" count="273" uniqueCount="20">
  <si>
    <t>OBJECTID *</t>
  </si>
  <si>
    <t>Shape *</t>
  </si>
  <si>
    <t>RID</t>
  </si>
  <si>
    <t>MEAS</t>
  </si>
  <si>
    <t>Distance</t>
  </si>
  <si>
    <t>Route_ID</t>
  </si>
  <si>
    <t>Vegetated</t>
  </si>
  <si>
    <t>Year_surve</t>
  </si>
  <si>
    <t>Easting</t>
  </si>
  <si>
    <t>Northing</t>
  </si>
  <si>
    <t>Point</t>
  </si>
  <si>
    <t xml:space="preserve"> </t>
  </si>
  <si>
    <t>Yes</t>
  </si>
  <si>
    <t>Thalweg</t>
  </si>
  <si>
    <t>Modelled Thalweg</t>
  </si>
  <si>
    <t>Residual</t>
  </si>
  <si>
    <t>Thalweg_corrected_to_AHD_2019_LiDAR</t>
  </si>
  <si>
    <t>Higgins lane corerction</t>
  </si>
  <si>
    <t>Hilgay lane correction</t>
  </si>
  <si>
    <t>Coleraine crossing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>
        <c:manualLayout>
          <c:layoutTarget val="inner"/>
          <c:xMode val="edge"/>
          <c:yMode val="edge"/>
          <c:x val="9.2949506428123482E-2"/>
          <c:y val="0.15319444444444452"/>
          <c:w val="0.85881419201138931"/>
          <c:h val="0.72088764946048423"/>
        </c:manualLayout>
      </c:layout>
      <c:scatterChart>
        <c:scatterStyle val="lineMarker"/>
        <c:ser>
          <c:idx val="0"/>
          <c:order val="0"/>
          <c:tx>
            <c:strRef>
              <c:f>Sheet1!$K$1</c:f>
              <c:strCache>
                <c:ptCount val="1"/>
                <c:pt idx="0">
                  <c:v>Thalwe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9134300489588205"/>
                  <c:y val="3.6620370370370386E-2"/>
                </c:manualLayout>
              </c:layout>
              <c:numFmt formatCode="#,##0.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:$D$169</c:f>
              <c:numCache>
                <c:formatCode>General</c:formatCode>
                <c:ptCount val="168"/>
                <c:pt idx="0">
                  <c:v>131.860669</c:v>
                </c:pt>
                <c:pt idx="1">
                  <c:v>214.64535699999999</c:v>
                </c:pt>
                <c:pt idx="2">
                  <c:v>457.33370500000001</c:v>
                </c:pt>
                <c:pt idx="3">
                  <c:v>532.15450999999996</c:v>
                </c:pt>
                <c:pt idx="4">
                  <c:v>631.62137299999995</c:v>
                </c:pt>
                <c:pt idx="5">
                  <c:v>788.30135600000006</c:v>
                </c:pt>
                <c:pt idx="6">
                  <c:v>855.55568600000004</c:v>
                </c:pt>
                <c:pt idx="7">
                  <c:v>893.65641800000003</c:v>
                </c:pt>
                <c:pt idx="8">
                  <c:v>1000.947539</c:v>
                </c:pt>
                <c:pt idx="9">
                  <c:v>1087.6809129999999</c:v>
                </c:pt>
                <c:pt idx="10">
                  <c:v>1419.0407250000001</c:v>
                </c:pt>
                <c:pt idx="11">
                  <c:v>1527.5507560000001</c:v>
                </c:pt>
                <c:pt idx="12">
                  <c:v>1602.212806</c:v>
                </c:pt>
                <c:pt idx="13">
                  <c:v>1730.5769620000001</c:v>
                </c:pt>
                <c:pt idx="14">
                  <c:v>1831.7827150000001</c:v>
                </c:pt>
                <c:pt idx="15">
                  <c:v>1931.8547410000001</c:v>
                </c:pt>
                <c:pt idx="16">
                  <c:v>2050.769526</c:v>
                </c:pt>
                <c:pt idx="17">
                  <c:v>2167.5624720000001</c:v>
                </c:pt>
                <c:pt idx="18">
                  <c:v>2228.9395500000001</c:v>
                </c:pt>
                <c:pt idx="19">
                  <c:v>2341.301528</c:v>
                </c:pt>
                <c:pt idx="20">
                  <c:v>2442.1551209999998</c:v>
                </c:pt>
                <c:pt idx="21">
                  <c:v>2520.611793</c:v>
                </c:pt>
                <c:pt idx="22">
                  <c:v>2602.5714870000002</c:v>
                </c:pt>
                <c:pt idx="23">
                  <c:v>2725.5741969999999</c:v>
                </c:pt>
                <c:pt idx="24">
                  <c:v>2758.940709</c:v>
                </c:pt>
                <c:pt idx="25">
                  <c:v>2795.8391889999998</c:v>
                </c:pt>
                <c:pt idx="26">
                  <c:v>2967.408199</c:v>
                </c:pt>
                <c:pt idx="27">
                  <c:v>3048.4287450000002</c:v>
                </c:pt>
                <c:pt idx="28">
                  <c:v>3135.9576320000001</c:v>
                </c:pt>
                <c:pt idx="29">
                  <c:v>3592.076043</c:v>
                </c:pt>
                <c:pt idx="30">
                  <c:v>4104.8518270000004</c:v>
                </c:pt>
                <c:pt idx="31">
                  <c:v>4559.1779610000003</c:v>
                </c:pt>
                <c:pt idx="32">
                  <c:v>4668.3507600000003</c:v>
                </c:pt>
                <c:pt idx="33">
                  <c:v>4761.9513029999998</c:v>
                </c:pt>
                <c:pt idx="34">
                  <c:v>4817.2439610000001</c:v>
                </c:pt>
                <c:pt idx="35">
                  <c:v>4972.0747849999998</c:v>
                </c:pt>
                <c:pt idx="36">
                  <c:v>5097.1930009999996</c:v>
                </c:pt>
                <c:pt idx="37">
                  <c:v>5562.6239640000003</c:v>
                </c:pt>
                <c:pt idx="38">
                  <c:v>6067.7067829999996</c:v>
                </c:pt>
                <c:pt idx="39">
                  <c:v>6265.2903340000003</c:v>
                </c:pt>
                <c:pt idx="40">
                  <c:v>6447.3179870000004</c:v>
                </c:pt>
                <c:pt idx="41">
                  <c:v>6613.76037</c:v>
                </c:pt>
                <c:pt idx="42">
                  <c:v>6691.1501049999997</c:v>
                </c:pt>
                <c:pt idx="43">
                  <c:v>6815.0884079999996</c:v>
                </c:pt>
                <c:pt idx="44">
                  <c:v>6924.8780930000003</c:v>
                </c:pt>
                <c:pt idx="45">
                  <c:v>6995.9004450000002</c:v>
                </c:pt>
                <c:pt idx="46">
                  <c:v>7091.0217640000001</c:v>
                </c:pt>
                <c:pt idx="47">
                  <c:v>7189.115589</c:v>
                </c:pt>
                <c:pt idx="48">
                  <c:v>7692.2625189999999</c:v>
                </c:pt>
                <c:pt idx="49">
                  <c:v>8205.8101960000004</c:v>
                </c:pt>
                <c:pt idx="50">
                  <c:v>8745.7836819999993</c:v>
                </c:pt>
                <c:pt idx="51">
                  <c:v>9257.7170389999992</c:v>
                </c:pt>
                <c:pt idx="52">
                  <c:v>9447.9046020000005</c:v>
                </c:pt>
                <c:pt idx="53">
                  <c:v>9505.18786</c:v>
                </c:pt>
                <c:pt idx="54">
                  <c:v>9650.2540320000007</c:v>
                </c:pt>
                <c:pt idx="55">
                  <c:v>9724.8938730000009</c:v>
                </c:pt>
                <c:pt idx="56">
                  <c:v>9842.1749619999991</c:v>
                </c:pt>
                <c:pt idx="57">
                  <c:v>9952.7308749999993</c:v>
                </c:pt>
                <c:pt idx="58">
                  <c:v>10124.035757</c:v>
                </c:pt>
                <c:pt idx="59">
                  <c:v>10217.512612</c:v>
                </c:pt>
                <c:pt idx="60">
                  <c:v>10286.536934</c:v>
                </c:pt>
                <c:pt idx="61">
                  <c:v>10389.383678</c:v>
                </c:pt>
                <c:pt idx="62">
                  <c:v>10595.97755</c:v>
                </c:pt>
                <c:pt idx="63">
                  <c:v>10681.732765000001</c:v>
                </c:pt>
                <c:pt idx="64">
                  <c:v>10777.049924000001</c:v>
                </c:pt>
                <c:pt idx="65">
                  <c:v>10907.460241000001</c:v>
                </c:pt>
                <c:pt idx="66">
                  <c:v>10956.595111000001</c:v>
                </c:pt>
                <c:pt idx="67">
                  <c:v>11048.326978999999</c:v>
                </c:pt>
                <c:pt idx="68">
                  <c:v>11156.997314</c:v>
                </c:pt>
                <c:pt idx="69">
                  <c:v>11267.074866000001</c:v>
                </c:pt>
                <c:pt idx="70">
                  <c:v>11383.346163</c:v>
                </c:pt>
                <c:pt idx="71">
                  <c:v>11493.945786</c:v>
                </c:pt>
                <c:pt idx="72">
                  <c:v>11591.628132</c:v>
                </c:pt>
                <c:pt idx="73">
                  <c:v>11655.379745</c:v>
                </c:pt>
                <c:pt idx="74">
                  <c:v>15983.644872000001</c:v>
                </c:pt>
                <c:pt idx="75">
                  <c:v>16022.585768000001</c:v>
                </c:pt>
                <c:pt idx="76">
                  <c:v>16082.031836</c:v>
                </c:pt>
                <c:pt idx="77">
                  <c:v>16121.442462000001</c:v>
                </c:pt>
                <c:pt idx="78">
                  <c:v>16164.376421000001</c:v>
                </c:pt>
                <c:pt idx="79">
                  <c:v>16221.760026</c:v>
                </c:pt>
                <c:pt idx="80">
                  <c:v>16297.541531000001</c:v>
                </c:pt>
                <c:pt idx="81">
                  <c:v>16359.849473</c:v>
                </c:pt>
                <c:pt idx="82">
                  <c:v>16432.738531999999</c:v>
                </c:pt>
                <c:pt idx="83">
                  <c:v>16490.661155000002</c:v>
                </c:pt>
                <c:pt idx="84">
                  <c:v>16537.490093</c:v>
                </c:pt>
                <c:pt idx="85">
                  <c:v>16593.156806999999</c:v>
                </c:pt>
                <c:pt idx="86">
                  <c:v>16662.443018999998</c:v>
                </c:pt>
                <c:pt idx="87">
                  <c:v>16717.619857999998</c:v>
                </c:pt>
                <c:pt idx="88">
                  <c:v>16767.170404</c:v>
                </c:pt>
                <c:pt idx="89">
                  <c:v>16827.380068999999</c:v>
                </c:pt>
                <c:pt idx="90">
                  <c:v>16881.920943000001</c:v>
                </c:pt>
                <c:pt idx="91">
                  <c:v>16929.938042999998</c:v>
                </c:pt>
                <c:pt idx="92">
                  <c:v>17049.359002000001</c:v>
                </c:pt>
                <c:pt idx="93">
                  <c:v>17107.188966000002</c:v>
                </c:pt>
                <c:pt idx="94">
                  <c:v>17154.063491000001</c:v>
                </c:pt>
                <c:pt idx="95">
                  <c:v>17220.445727999999</c:v>
                </c:pt>
                <c:pt idx="96">
                  <c:v>17297.844219999999</c:v>
                </c:pt>
                <c:pt idx="97">
                  <c:v>17356.268349999998</c:v>
                </c:pt>
                <c:pt idx="98">
                  <c:v>17381.130377000001</c:v>
                </c:pt>
                <c:pt idx="99">
                  <c:v>17416.176823999998</c:v>
                </c:pt>
                <c:pt idx="100">
                  <c:v>17455.772848000001</c:v>
                </c:pt>
                <c:pt idx="101">
                  <c:v>17494.137508</c:v>
                </c:pt>
                <c:pt idx="102">
                  <c:v>17538.690654000002</c:v>
                </c:pt>
                <c:pt idx="103">
                  <c:v>17601.051495</c:v>
                </c:pt>
                <c:pt idx="104">
                  <c:v>17693.341841000001</c:v>
                </c:pt>
                <c:pt idx="105">
                  <c:v>17754.065619000001</c:v>
                </c:pt>
                <c:pt idx="106">
                  <c:v>17822.980606000001</c:v>
                </c:pt>
                <c:pt idx="107">
                  <c:v>17932.557006999999</c:v>
                </c:pt>
                <c:pt idx="108">
                  <c:v>18018.358658000001</c:v>
                </c:pt>
                <c:pt idx="109">
                  <c:v>18145.594238999998</c:v>
                </c:pt>
                <c:pt idx="110">
                  <c:v>18696.247284000001</c:v>
                </c:pt>
                <c:pt idx="111">
                  <c:v>19477.198142000001</c:v>
                </c:pt>
                <c:pt idx="112">
                  <c:v>20688.93463</c:v>
                </c:pt>
                <c:pt idx="113">
                  <c:v>20844.956396000001</c:v>
                </c:pt>
                <c:pt idx="114">
                  <c:v>21536.281339000001</c:v>
                </c:pt>
                <c:pt idx="115">
                  <c:v>21846.797104000001</c:v>
                </c:pt>
                <c:pt idx="116">
                  <c:v>22450.249081000002</c:v>
                </c:pt>
                <c:pt idx="117">
                  <c:v>22991.626268</c:v>
                </c:pt>
                <c:pt idx="118">
                  <c:v>23407.893579</c:v>
                </c:pt>
                <c:pt idx="119">
                  <c:v>23710.133677000002</c:v>
                </c:pt>
                <c:pt idx="120">
                  <c:v>24249.586276999999</c:v>
                </c:pt>
                <c:pt idx="121">
                  <c:v>24652.417996</c:v>
                </c:pt>
                <c:pt idx="122">
                  <c:v>25284.073247</c:v>
                </c:pt>
                <c:pt idx="123">
                  <c:v>25944.987377000001</c:v>
                </c:pt>
                <c:pt idx="124">
                  <c:v>26424.142465000001</c:v>
                </c:pt>
                <c:pt idx="125">
                  <c:v>26884.305804</c:v>
                </c:pt>
                <c:pt idx="126">
                  <c:v>27276.258300000001</c:v>
                </c:pt>
                <c:pt idx="127">
                  <c:v>27961.840365</c:v>
                </c:pt>
              </c:numCache>
            </c:numRef>
          </c:xVal>
          <c:yVal>
            <c:numRef>
              <c:f>Sheet1!$K$2:$K$170</c:f>
              <c:numCache>
                <c:formatCode>General</c:formatCode>
                <c:ptCount val="169"/>
                <c:pt idx="0">
                  <c:v>55.843000000000004</c:v>
                </c:pt>
                <c:pt idx="1">
                  <c:v>56.152999999999992</c:v>
                </c:pt>
                <c:pt idx="2">
                  <c:v>56.363</c:v>
                </c:pt>
                <c:pt idx="3">
                  <c:v>56.432999999999993</c:v>
                </c:pt>
                <c:pt idx="4">
                  <c:v>56.682999999999993</c:v>
                </c:pt>
                <c:pt idx="5">
                  <c:v>56.832999999999998</c:v>
                </c:pt>
                <c:pt idx="6">
                  <c:v>56.902999999999992</c:v>
                </c:pt>
                <c:pt idx="7">
                  <c:v>57.093000000000004</c:v>
                </c:pt>
                <c:pt idx="8">
                  <c:v>57.173000000000002</c:v>
                </c:pt>
                <c:pt idx="9">
                  <c:v>57.253</c:v>
                </c:pt>
                <c:pt idx="10">
                  <c:v>57.492999999999995</c:v>
                </c:pt>
                <c:pt idx="11">
                  <c:v>57.712999999999994</c:v>
                </c:pt>
                <c:pt idx="12">
                  <c:v>57.902999999999992</c:v>
                </c:pt>
                <c:pt idx="13">
                  <c:v>58.022999999999996</c:v>
                </c:pt>
                <c:pt idx="14">
                  <c:v>58.212999999999994</c:v>
                </c:pt>
                <c:pt idx="15">
                  <c:v>58.393000000000001</c:v>
                </c:pt>
                <c:pt idx="16">
                  <c:v>58.48299999999999</c:v>
                </c:pt>
                <c:pt idx="17">
                  <c:v>58.682999999999993</c:v>
                </c:pt>
                <c:pt idx="18">
                  <c:v>58.942999999999998</c:v>
                </c:pt>
                <c:pt idx="19">
                  <c:v>59.12299999999999</c:v>
                </c:pt>
                <c:pt idx="20">
                  <c:v>59.203000000000003</c:v>
                </c:pt>
                <c:pt idx="21">
                  <c:v>59.23299999999999</c:v>
                </c:pt>
                <c:pt idx="22">
                  <c:v>59.283000000000001</c:v>
                </c:pt>
                <c:pt idx="23">
                  <c:v>59.382999999999996</c:v>
                </c:pt>
                <c:pt idx="24">
                  <c:v>59.582999999999998</c:v>
                </c:pt>
                <c:pt idx="25">
                  <c:v>59.73299999999999</c:v>
                </c:pt>
                <c:pt idx="26">
                  <c:v>59.783000000000001</c:v>
                </c:pt>
                <c:pt idx="27">
                  <c:v>59.822999999999993</c:v>
                </c:pt>
                <c:pt idx="28">
                  <c:v>59.942999999999998</c:v>
                </c:pt>
                <c:pt idx="29">
                  <c:v>60.12299999999999</c:v>
                </c:pt>
                <c:pt idx="30">
                  <c:v>60.212999999999994</c:v>
                </c:pt>
                <c:pt idx="31">
                  <c:v>60.302999999999997</c:v>
                </c:pt>
                <c:pt idx="32">
                  <c:v>60.98299999999999</c:v>
                </c:pt>
                <c:pt idx="33">
                  <c:v>61.542999999999992</c:v>
                </c:pt>
                <c:pt idx="34">
                  <c:v>62.072999999999993</c:v>
                </c:pt>
                <c:pt idx="35">
                  <c:v>62.072999999999993</c:v>
                </c:pt>
                <c:pt idx="36">
                  <c:v>62.212999999999994</c:v>
                </c:pt>
                <c:pt idx="37">
                  <c:v>62.322999999999993</c:v>
                </c:pt>
                <c:pt idx="38">
                  <c:v>62.552999999999997</c:v>
                </c:pt>
                <c:pt idx="39">
                  <c:v>62.852999999999994</c:v>
                </c:pt>
                <c:pt idx="40">
                  <c:v>63.542999999999992</c:v>
                </c:pt>
                <c:pt idx="41">
                  <c:v>63.863</c:v>
                </c:pt>
                <c:pt idx="42">
                  <c:v>64.363</c:v>
                </c:pt>
                <c:pt idx="43">
                  <c:v>64.652999999999992</c:v>
                </c:pt>
                <c:pt idx="44">
                  <c:v>64.802999999999997</c:v>
                </c:pt>
                <c:pt idx="45">
                  <c:v>64.942999999999998</c:v>
                </c:pt>
                <c:pt idx="46">
                  <c:v>65.072999999999993</c:v>
                </c:pt>
                <c:pt idx="47">
                  <c:v>65.412999999999997</c:v>
                </c:pt>
                <c:pt idx="48">
                  <c:v>65.582999999999998</c:v>
                </c:pt>
                <c:pt idx="49">
                  <c:v>65.643000000000001</c:v>
                </c:pt>
                <c:pt idx="50">
                  <c:v>65.893000000000001</c:v>
                </c:pt>
                <c:pt idx="51">
                  <c:v>65.942999999999998</c:v>
                </c:pt>
                <c:pt idx="52">
                  <c:v>66.772999999999996</c:v>
                </c:pt>
                <c:pt idx="53">
                  <c:v>67.682999999999993</c:v>
                </c:pt>
                <c:pt idx="54">
                  <c:v>68.343000000000004</c:v>
                </c:pt>
                <c:pt idx="55">
                  <c:v>68.953000000000003</c:v>
                </c:pt>
                <c:pt idx="56">
                  <c:v>69.192999999999998</c:v>
                </c:pt>
                <c:pt idx="57">
                  <c:v>69.332999999999998</c:v>
                </c:pt>
                <c:pt idx="58">
                  <c:v>69.632999999999996</c:v>
                </c:pt>
                <c:pt idx="59">
                  <c:v>69.802999999999997</c:v>
                </c:pt>
                <c:pt idx="60">
                  <c:v>70.033000000000001</c:v>
                </c:pt>
                <c:pt idx="61">
                  <c:v>70.203000000000003</c:v>
                </c:pt>
                <c:pt idx="62">
                  <c:v>70.512999999999991</c:v>
                </c:pt>
                <c:pt idx="63">
                  <c:v>70.572999999999993</c:v>
                </c:pt>
                <c:pt idx="64">
                  <c:v>70.662999999999997</c:v>
                </c:pt>
                <c:pt idx="65">
                  <c:v>70.722999999999999</c:v>
                </c:pt>
                <c:pt idx="66">
                  <c:v>71.033000000000001</c:v>
                </c:pt>
                <c:pt idx="67">
                  <c:v>71.162999999999997</c:v>
                </c:pt>
                <c:pt idx="68">
                  <c:v>71.272999999999996</c:v>
                </c:pt>
                <c:pt idx="69">
                  <c:v>71.492999999999995</c:v>
                </c:pt>
                <c:pt idx="70">
                  <c:v>71.613</c:v>
                </c:pt>
                <c:pt idx="71">
                  <c:v>71.62299999999999</c:v>
                </c:pt>
                <c:pt idx="72">
                  <c:v>71.753</c:v>
                </c:pt>
                <c:pt idx="73">
                  <c:v>71.942999999999998</c:v>
                </c:pt>
                <c:pt idx="74">
                  <c:v>80.88</c:v>
                </c:pt>
                <c:pt idx="75">
                  <c:v>80.930000000000007</c:v>
                </c:pt>
                <c:pt idx="76">
                  <c:v>81.06</c:v>
                </c:pt>
                <c:pt idx="77">
                  <c:v>81.12</c:v>
                </c:pt>
                <c:pt idx="78">
                  <c:v>81.12</c:v>
                </c:pt>
                <c:pt idx="79">
                  <c:v>81.319999999999993</c:v>
                </c:pt>
                <c:pt idx="80">
                  <c:v>81.47</c:v>
                </c:pt>
                <c:pt idx="81">
                  <c:v>81.56</c:v>
                </c:pt>
                <c:pt idx="82">
                  <c:v>81.61</c:v>
                </c:pt>
                <c:pt idx="83">
                  <c:v>81.650000000000006</c:v>
                </c:pt>
                <c:pt idx="84">
                  <c:v>81.650000000000006</c:v>
                </c:pt>
                <c:pt idx="85">
                  <c:v>81.849999999999994</c:v>
                </c:pt>
                <c:pt idx="86">
                  <c:v>81.900000000000006</c:v>
                </c:pt>
                <c:pt idx="87">
                  <c:v>81.98</c:v>
                </c:pt>
                <c:pt idx="88">
                  <c:v>82.07</c:v>
                </c:pt>
                <c:pt idx="89">
                  <c:v>82.4</c:v>
                </c:pt>
                <c:pt idx="90">
                  <c:v>82.57</c:v>
                </c:pt>
                <c:pt idx="91">
                  <c:v>82.83</c:v>
                </c:pt>
                <c:pt idx="92">
                  <c:v>82.97</c:v>
                </c:pt>
                <c:pt idx="93">
                  <c:v>83.03</c:v>
                </c:pt>
                <c:pt idx="94">
                  <c:v>83.03</c:v>
                </c:pt>
                <c:pt idx="95">
                  <c:v>83.48</c:v>
                </c:pt>
                <c:pt idx="96">
                  <c:v>83.52</c:v>
                </c:pt>
                <c:pt idx="97">
                  <c:v>83.66</c:v>
                </c:pt>
                <c:pt idx="98">
                  <c:v>83.83</c:v>
                </c:pt>
                <c:pt idx="99">
                  <c:v>83.92</c:v>
                </c:pt>
                <c:pt idx="100">
                  <c:v>84.13</c:v>
                </c:pt>
                <c:pt idx="101">
                  <c:v>84.24</c:v>
                </c:pt>
                <c:pt idx="102">
                  <c:v>84.29</c:v>
                </c:pt>
                <c:pt idx="103">
                  <c:v>84.32</c:v>
                </c:pt>
                <c:pt idx="104">
                  <c:v>84.72</c:v>
                </c:pt>
                <c:pt idx="105">
                  <c:v>84.89</c:v>
                </c:pt>
                <c:pt idx="106">
                  <c:v>84.9</c:v>
                </c:pt>
                <c:pt idx="107">
                  <c:v>85.75</c:v>
                </c:pt>
                <c:pt idx="108">
                  <c:v>85.92</c:v>
                </c:pt>
                <c:pt idx="109">
                  <c:v>86.69</c:v>
                </c:pt>
                <c:pt idx="110">
                  <c:v>88.29</c:v>
                </c:pt>
                <c:pt idx="111">
                  <c:v>89.81</c:v>
                </c:pt>
                <c:pt idx="112">
                  <c:v>91.07</c:v>
                </c:pt>
                <c:pt idx="113">
                  <c:v>93.87</c:v>
                </c:pt>
                <c:pt idx="114">
                  <c:v>94.98</c:v>
                </c:pt>
                <c:pt idx="115">
                  <c:v>96.93</c:v>
                </c:pt>
                <c:pt idx="116">
                  <c:v>98.56</c:v>
                </c:pt>
                <c:pt idx="117">
                  <c:v>99.68</c:v>
                </c:pt>
                <c:pt idx="118">
                  <c:v>100.84</c:v>
                </c:pt>
                <c:pt idx="119">
                  <c:v>102.43</c:v>
                </c:pt>
                <c:pt idx="120">
                  <c:v>104.29</c:v>
                </c:pt>
                <c:pt idx="121">
                  <c:v>105.39</c:v>
                </c:pt>
                <c:pt idx="122">
                  <c:v>107.22</c:v>
                </c:pt>
                <c:pt idx="123">
                  <c:v>108.23</c:v>
                </c:pt>
                <c:pt idx="124">
                  <c:v>109.06</c:v>
                </c:pt>
                <c:pt idx="125">
                  <c:v>110.81</c:v>
                </c:pt>
                <c:pt idx="126">
                  <c:v>111.93</c:v>
                </c:pt>
                <c:pt idx="127">
                  <c:v>113.7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DD58-4C70-8D9A-2D28F5D69789}"/>
            </c:ext>
          </c:extLst>
        </c:ser>
        <c:dLbls/>
        <c:axId val="106744832"/>
        <c:axId val="74666752"/>
      </c:scatterChart>
      <c:valAx>
        <c:axId val="10674483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66752"/>
        <c:crosses val="autoZero"/>
        <c:crossBetween val="midCat"/>
      </c:valAx>
      <c:valAx>
        <c:axId val="74666752"/>
        <c:scaling>
          <c:orientation val="minMax"/>
          <c:max val="120"/>
          <c:min val="55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44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34813</xdr:colOff>
      <xdr:row>5</xdr:row>
      <xdr:rowOff>59013</xdr:rowOff>
    </xdr:from>
    <xdr:to>
      <xdr:col>35</xdr:col>
      <xdr:colOff>539613</xdr:colOff>
      <xdr:row>19</xdr:row>
      <xdr:rowOff>1352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332D1F2-60FB-460E-8C1D-EA52D3845B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29"/>
  <sheetViews>
    <sheetView tabSelected="1" zoomScale="85" zoomScaleNormal="85" workbookViewId="0">
      <pane ySplit="1" topLeftCell="A2" activePane="bottomLeft" state="frozen"/>
      <selection pane="bottomLeft" activeCell="A2" sqref="A2"/>
    </sheetView>
  </sheetViews>
  <sheetFormatPr defaultRowHeight="15"/>
  <cols>
    <col min="4" max="4" width="12" bestFit="1" customWidth="1"/>
    <col min="12" max="12" width="37.5703125" bestFit="1" customWidth="1"/>
    <col min="13" max="13" width="17.7109375" bestFit="1" customWidth="1"/>
    <col min="14" max="14" width="11.57031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3</v>
      </c>
      <c r="L1" t="s">
        <v>16</v>
      </c>
      <c r="M1" t="s">
        <v>14</v>
      </c>
      <c r="N1" t="s">
        <v>15</v>
      </c>
    </row>
    <row r="2" spans="1:15">
      <c r="A2">
        <v>11</v>
      </c>
      <c r="B2" t="s">
        <v>10</v>
      </c>
      <c r="C2">
        <v>1</v>
      </c>
      <c r="D2">
        <v>131.860669</v>
      </c>
      <c r="E2">
        <v>-1.4E-5</v>
      </c>
      <c r="F2">
        <v>1</v>
      </c>
      <c r="G2" t="s">
        <v>11</v>
      </c>
      <c r="H2">
        <v>1991</v>
      </c>
      <c r="I2">
        <v>551475.69999999995</v>
      </c>
      <c r="J2">
        <v>5835995</v>
      </c>
      <c r="K2">
        <v>55.843000000000004</v>
      </c>
      <c r="L2">
        <f t="shared" ref="L2:L13" si="0">K2</f>
        <v>55.843000000000004</v>
      </c>
      <c r="M2">
        <f>(0.000000047*(D2^2))+(0.00076678*D2)+56.619</f>
        <v>56.720925323869189</v>
      </c>
      <c r="N2">
        <f>K2-M2</f>
        <v>-0.87792532386918509</v>
      </c>
    </row>
    <row r="3" spans="1:15">
      <c r="A3">
        <v>27</v>
      </c>
      <c r="B3" t="s">
        <v>10</v>
      </c>
      <c r="C3">
        <v>1</v>
      </c>
      <c r="D3">
        <v>214.64535699999999</v>
      </c>
      <c r="E3">
        <v>-4.6E-5</v>
      </c>
      <c r="F3">
        <v>1</v>
      </c>
      <c r="G3" t="s">
        <v>11</v>
      </c>
      <c r="H3">
        <v>1991</v>
      </c>
      <c r="I3">
        <v>551457.6</v>
      </c>
      <c r="J3">
        <v>5836075</v>
      </c>
      <c r="K3">
        <v>56.152999999999992</v>
      </c>
      <c r="L3">
        <f t="shared" si="0"/>
        <v>56.152999999999992</v>
      </c>
      <c r="M3">
        <f t="shared" ref="M3:M66" si="1">(0.000000047*(D3^2))+(0.00076678*D3)+56.619</f>
        <v>56.785751180416696</v>
      </c>
      <c r="N3">
        <f t="shared" ref="N3:N66" si="2">K3-M3</f>
        <v>-0.63275118041670453</v>
      </c>
    </row>
    <row r="4" spans="1:15">
      <c r="A4">
        <v>45</v>
      </c>
      <c r="B4" t="s">
        <v>10</v>
      </c>
      <c r="C4">
        <v>1</v>
      </c>
      <c r="D4">
        <v>457.33370500000001</v>
      </c>
      <c r="E4">
        <v>-7.6999999999999996E-4</v>
      </c>
      <c r="F4">
        <v>1</v>
      </c>
      <c r="G4" t="s">
        <v>11</v>
      </c>
      <c r="H4">
        <v>1991</v>
      </c>
      <c r="I4">
        <v>551585.6</v>
      </c>
      <c r="J4">
        <v>5836246</v>
      </c>
      <c r="K4">
        <v>56.363</v>
      </c>
      <c r="L4">
        <f t="shared" si="0"/>
        <v>56.363</v>
      </c>
      <c r="M4">
        <f t="shared" si="1"/>
        <v>56.979504581853163</v>
      </c>
      <c r="N4">
        <f t="shared" si="2"/>
        <v>-0.61650458185316381</v>
      </c>
    </row>
    <row r="5" spans="1:15">
      <c r="A5">
        <v>54</v>
      </c>
      <c r="B5" t="s">
        <v>10</v>
      </c>
      <c r="C5">
        <v>1</v>
      </c>
      <c r="D5">
        <v>532.15450999999996</v>
      </c>
      <c r="E5">
        <v>8.3999999999999995E-5</v>
      </c>
      <c r="F5">
        <v>1</v>
      </c>
      <c r="G5" t="s">
        <v>11</v>
      </c>
      <c r="H5">
        <v>1991</v>
      </c>
      <c r="I5">
        <v>551660.30000000005</v>
      </c>
      <c r="J5">
        <v>5836249</v>
      </c>
      <c r="K5">
        <v>56.432999999999993</v>
      </c>
      <c r="L5">
        <f t="shared" si="0"/>
        <v>56.432999999999993</v>
      </c>
      <c r="M5">
        <f t="shared" si="1"/>
        <v>57.040355291035929</v>
      </c>
      <c r="N5">
        <f t="shared" si="2"/>
        <v>-0.60735529103593677</v>
      </c>
    </row>
    <row r="6" spans="1:15">
      <c r="A6">
        <v>81</v>
      </c>
      <c r="B6" t="s">
        <v>10</v>
      </c>
      <c r="C6">
        <v>1</v>
      </c>
      <c r="D6">
        <v>631.62137299999995</v>
      </c>
      <c r="E6">
        <v>-3.9999999999999998E-6</v>
      </c>
      <c r="F6">
        <v>1</v>
      </c>
      <c r="G6" t="s">
        <v>11</v>
      </c>
      <c r="H6">
        <v>1991</v>
      </c>
      <c r="I6">
        <v>551727.69999999995</v>
      </c>
      <c r="J6">
        <v>5836312</v>
      </c>
      <c r="K6">
        <v>56.682999999999993</v>
      </c>
      <c r="L6">
        <f t="shared" si="0"/>
        <v>56.682999999999993</v>
      </c>
      <c r="M6">
        <f t="shared" si="1"/>
        <v>57.122065077653971</v>
      </c>
      <c r="N6">
        <f t="shared" si="2"/>
        <v>-0.43906507765397862</v>
      </c>
    </row>
    <row r="7" spans="1:15">
      <c r="A7">
        <v>33</v>
      </c>
      <c r="B7" t="s">
        <v>10</v>
      </c>
      <c r="C7">
        <v>1</v>
      </c>
      <c r="D7">
        <v>788.30135600000006</v>
      </c>
      <c r="E7">
        <v>-8.92E-4</v>
      </c>
      <c r="F7">
        <v>1</v>
      </c>
      <c r="G7" t="s">
        <v>11</v>
      </c>
      <c r="H7">
        <v>1991</v>
      </c>
      <c r="I7">
        <v>551850.30000000005</v>
      </c>
      <c r="J7">
        <v>5836303</v>
      </c>
      <c r="K7">
        <v>56.832999999999998</v>
      </c>
      <c r="L7">
        <f t="shared" si="0"/>
        <v>56.832999999999998</v>
      </c>
      <c r="M7">
        <f t="shared" si="1"/>
        <v>57.25266040806364</v>
      </c>
      <c r="N7">
        <f t="shared" si="2"/>
        <v>-0.41966040806364191</v>
      </c>
    </row>
    <row r="8" spans="1:15">
      <c r="A8">
        <v>47</v>
      </c>
      <c r="B8" t="s">
        <v>10</v>
      </c>
      <c r="C8">
        <v>1</v>
      </c>
      <c r="D8">
        <v>855.55568600000004</v>
      </c>
      <c r="E8">
        <v>-3.4E-5</v>
      </c>
      <c r="F8">
        <v>1</v>
      </c>
      <c r="G8" t="s">
        <v>11</v>
      </c>
      <c r="H8">
        <v>1991</v>
      </c>
      <c r="I8">
        <v>551900.6</v>
      </c>
      <c r="J8">
        <v>5836260</v>
      </c>
      <c r="K8">
        <v>56.902999999999992</v>
      </c>
      <c r="L8">
        <f t="shared" si="0"/>
        <v>56.902999999999992</v>
      </c>
      <c r="M8">
        <f t="shared" si="1"/>
        <v>57.309425838907885</v>
      </c>
      <c r="N8">
        <f t="shared" si="2"/>
        <v>-0.40642583890789297</v>
      </c>
    </row>
    <row r="9" spans="1:15">
      <c r="A9">
        <v>60</v>
      </c>
      <c r="B9" t="s">
        <v>10</v>
      </c>
      <c r="C9">
        <v>1</v>
      </c>
      <c r="D9">
        <v>893.65641800000003</v>
      </c>
      <c r="E9">
        <v>3.0000000000000001E-6</v>
      </c>
      <c r="F9">
        <v>1</v>
      </c>
      <c r="G9" t="s">
        <v>11</v>
      </c>
      <c r="H9">
        <v>1991</v>
      </c>
      <c r="I9">
        <v>551895.80000000005</v>
      </c>
      <c r="J9">
        <v>5836222</v>
      </c>
      <c r="K9">
        <v>57.093000000000004</v>
      </c>
      <c r="L9">
        <f t="shared" si="0"/>
        <v>57.093000000000004</v>
      </c>
      <c r="M9">
        <f t="shared" si="1"/>
        <v>57.341773092485369</v>
      </c>
      <c r="N9">
        <f t="shared" si="2"/>
        <v>-0.24877309248536505</v>
      </c>
    </row>
    <row r="10" spans="1:15">
      <c r="A10">
        <v>36</v>
      </c>
      <c r="B10" t="s">
        <v>10</v>
      </c>
      <c r="C10">
        <v>1</v>
      </c>
      <c r="D10">
        <v>1000.947539</v>
      </c>
      <c r="E10">
        <v>8.0610000000000005E-3</v>
      </c>
      <c r="F10">
        <v>1</v>
      </c>
      <c r="G10" t="s">
        <v>11</v>
      </c>
      <c r="H10">
        <v>1991</v>
      </c>
      <c r="I10">
        <v>551932.9</v>
      </c>
      <c r="J10">
        <v>5836143</v>
      </c>
      <c r="K10">
        <v>57.173000000000002</v>
      </c>
      <c r="L10">
        <f t="shared" si="0"/>
        <v>57.173000000000002</v>
      </c>
      <c r="M10">
        <f t="shared" si="1"/>
        <v>57.433595664818441</v>
      </c>
      <c r="N10">
        <f t="shared" si="2"/>
        <v>-0.26059566481843888</v>
      </c>
    </row>
    <row r="11" spans="1:15">
      <c r="A11">
        <v>82</v>
      </c>
      <c r="B11" t="s">
        <v>10</v>
      </c>
      <c r="C11">
        <v>1</v>
      </c>
      <c r="D11">
        <v>1087.6809129999999</v>
      </c>
      <c r="E11">
        <v>-1.4571000000000001E-2</v>
      </c>
      <c r="F11">
        <v>1</v>
      </c>
      <c r="G11" t="s">
        <v>11</v>
      </c>
      <c r="H11">
        <v>1991</v>
      </c>
      <c r="I11">
        <v>552017.4</v>
      </c>
      <c r="J11">
        <v>5836128</v>
      </c>
      <c r="K11">
        <v>57.253</v>
      </c>
      <c r="L11">
        <f t="shared" si="0"/>
        <v>57.253</v>
      </c>
      <c r="M11">
        <f t="shared" si="1"/>
        <v>57.50861530958985</v>
      </c>
      <c r="N11">
        <f t="shared" si="2"/>
        <v>-0.25561530958984946</v>
      </c>
    </row>
    <row r="12" spans="1:15">
      <c r="A12">
        <v>56</v>
      </c>
      <c r="B12" t="s">
        <v>10</v>
      </c>
      <c r="C12">
        <v>1</v>
      </c>
      <c r="D12">
        <v>1419.0407250000001</v>
      </c>
      <c r="E12">
        <v>6.3E-5</v>
      </c>
      <c r="F12">
        <v>1</v>
      </c>
      <c r="G12" t="s">
        <v>11</v>
      </c>
      <c r="H12">
        <v>1991</v>
      </c>
      <c r="I12">
        <v>552269.30000000005</v>
      </c>
      <c r="J12">
        <v>5836252</v>
      </c>
      <c r="K12">
        <v>57.492999999999995</v>
      </c>
      <c r="L12">
        <f t="shared" si="0"/>
        <v>57.492999999999995</v>
      </c>
      <c r="M12">
        <f t="shared" si="1"/>
        <v>57.801734846338299</v>
      </c>
      <c r="N12">
        <f t="shared" si="2"/>
        <v>-0.30873484633830373</v>
      </c>
    </row>
    <row r="13" spans="1:15">
      <c r="A13">
        <v>64</v>
      </c>
      <c r="B13" t="s">
        <v>10</v>
      </c>
      <c r="C13">
        <v>1</v>
      </c>
      <c r="D13">
        <v>1527.5507560000001</v>
      </c>
      <c r="E13">
        <v>5.0000000000000004E-6</v>
      </c>
      <c r="F13">
        <v>1</v>
      </c>
      <c r="G13" t="s">
        <v>11</v>
      </c>
      <c r="H13">
        <v>1991</v>
      </c>
      <c r="I13">
        <v>552368.30000000005</v>
      </c>
      <c r="J13">
        <v>5836297</v>
      </c>
      <c r="K13">
        <v>57.712999999999994</v>
      </c>
      <c r="L13">
        <f t="shared" si="0"/>
        <v>57.712999999999994</v>
      </c>
      <c r="M13">
        <f t="shared" si="1"/>
        <v>57.899965700357022</v>
      </c>
      <c r="N13">
        <f t="shared" si="2"/>
        <v>-0.1869657003570282</v>
      </c>
    </row>
    <row r="14" spans="1:15">
      <c r="A14">
        <v>12</v>
      </c>
      <c r="B14" t="s">
        <v>10</v>
      </c>
      <c r="C14">
        <v>1</v>
      </c>
      <c r="D14">
        <v>1602.212806</v>
      </c>
      <c r="E14">
        <v>-8.5430000000000002E-3</v>
      </c>
      <c r="F14">
        <v>1</v>
      </c>
      <c r="G14" t="s">
        <v>11</v>
      </c>
      <c r="H14">
        <v>1991</v>
      </c>
      <c r="I14">
        <v>552441.30000000005</v>
      </c>
      <c r="J14">
        <v>5836302</v>
      </c>
      <c r="K14">
        <v>57.902999999999992</v>
      </c>
      <c r="L14">
        <f>K14</f>
        <v>57.902999999999992</v>
      </c>
      <c r="M14">
        <f t="shared" si="1"/>
        <v>57.968197771543068</v>
      </c>
      <c r="N14">
        <f t="shared" si="2"/>
        <v>-6.5197771543076044E-2</v>
      </c>
    </row>
    <row r="15" spans="1:15">
      <c r="A15" s="1">
        <v>69</v>
      </c>
      <c r="B15" s="1" t="s">
        <v>10</v>
      </c>
      <c r="C15" s="1">
        <v>1</v>
      </c>
      <c r="D15" s="1">
        <v>1730.5769620000001</v>
      </c>
      <c r="E15" s="1">
        <v>-3.4359999999999998E-3</v>
      </c>
      <c r="F15" s="1">
        <v>1</v>
      </c>
      <c r="G15" s="1" t="s">
        <v>11</v>
      </c>
      <c r="H15" s="1">
        <v>1991</v>
      </c>
      <c r="I15" s="1">
        <v>552567.19999999995</v>
      </c>
      <c r="J15" s="1">
        <v>5836298</v>
      </c>
      <c r="K15" s="1">
        <v>58.022999999999996</v>
      </c>
      <c r="L15" s="1">
        <f>K15</f>
        <v>58.022999999999996</v>
      </c>
      <c r="M15" s="1">
        <f t="shared" si="1"/>
        <v>58.086731944128402</v>
      </c>
      <c r="N15" s="1">
        <f t="shared" si="2"/>
        <v>-6.3731944128406326E-2</v>
      </c>
      <c r="O15" s="1" t="s">
        <v>18</v>
      </c>
    </row>
    <row r="16" spans="1:15">
      <c r="A16">
        <v>15</v>
      </c>
      <c r="B16" t="s">
        <v>10</v>
      </c>
      <c r="C16">
        <v>1</v>
      </c>
      <c r="D16">
        <v>1831.7827150000001</v>
      </c>
      <c r="E16">
        <v>9.7219999999999997E-3</v>
      </c>
      <c r="F16">
        <v>1</v>
      </c>
      <c r="G16" t="s">
        <v>11</v>
      </c>
      <c r="H16">
        <v>1991</v>
      </c>
      <c r="I16">
        <v>552667.30000000005</v>
      </c>
      <c r="J16">
        <v>5836287</v>
      </c>
      <c r="K16">
        <v>58.212999999999994</v>
      </c>
      <c r="L16">
        <f>K16</f>
        <v>58.212999999999994</v>
      </c>
      <c r="M16">
        <f t="shared" si="1"/>
        <v>58.181279462211421</v>
      </c>
      <c r="N16">
        <f t="shared" si="2"/>
        <v>3.1720537788572756E-2</v>
      </c>
    </row>
    <row r="17" spans="1:14">
      <c r="A17">
        <v>86</v>
      </c>
      <c r="B17" t="s">
        <v>10</v>
      </c>
      <c r="C17">
        <v>1</v>
      </c>
      <c r="D17">
        <v>1931.8547410000001</v>
      </c>
      <c r="E17">
        <v>1.9000000000000001E-5</v>
      </c>
      <c r="F17">
        <v>1</v>
      </c>
      <c r="G17" t="s">
        <v>11</v>
      </c>
      <c r="H17">
        <v>1991</v>
      </c>
      <c r="I17">
        <v>552763.9</v>
      </c>
      <c r="J17">
        <v>5836306</v>
      </c>
      <c r="K17">
        <v>58.393000000000001</v>
      </c>
      <c r="L17">
        <f t="shared" ref="L17:L37" si="3">K17</f>
        <v>58.393000000000001</v>
      </c>
      <c r="M17">
        <f t="shared" si="1"/>
        <v>58.275714527099218</v>
      </c>
      <c r="N17">
        <f t="shared" si="2"/>
        <v>0.11728547290078239</v>
      </c>
    </row>
    <row r="18" spans="1:14">
      <c r="A18">
        <v>9</v>
      </c>
      <c r="B18" t="s">
        <v>10</v>
      </c>
      <c r="C18">
        <v>1</v>
      </c>
      <c r="D18">
        <v>2050.769526</v>
      </c>
      <c r="E18">
        <v>9.9999999999999995E-7</v>
      </c>
      <c r="F18">
        <v>1</v>
      </c>
      <c r="G18" t="s">
        <v>11</v>
      </c>
      <c r="H18">
        <v>1991</v>
      </c>
      <c r="I18">
        <v>552866.30000000005</v>
      </c>
      <c r="J18">
        <v>5836335</v>
      </c>
      <c r="K18">
        <v>58.48299999999999</v>
      </c>
      <c r="L18">
        <f t="shared" si="3"/>
        <v>58.48299999999999</v>
      </c>
      <c r="M18">
        <f t="shared" si="1"/>
        <v>58.389154872638485</v>
      </c>
      <c r="N18">
        <f t="shared" si="2"/>
        <v>9.384512736150441E-2</v>
      </c>
    </row>
    <row r="19" spans="1:14">
      <c r="A19">
        <v>13</v>
      </c>
      <c r="B19" t="s">
        <v>10</v>
      </c>
      <c r="C19">
        <v>1</v>
      </c>
      <c r="D19">
        <v>2167.5624720000001</v>
      </c>
      <c r="E19">
        <v>-5.5999999999999999E-5</v>
      </c>
      <c r="F19">
        <v>1</v>
      </c>
      <c r="G19" t="s">
        <v>11</v>
      </c>
      <c r="H19">
        <v>1991</v>
      </c>
      <c r="I19">
        <v>552916.5</v>
      </c>
      <c r="J19">
        <v>5836440</v>
      </c>
      <c r="K19">
        <v>58.682999999999993</v>
      </c>
      <c r="L19">
        <f t="shared" si="3"/>
        <v>58.682999999999993</v>
      </c>
      <c r="M19">
        <f t="shared" si="1"/>
        <v>58.50186492457123</v>
      </c>
      <c r="N19">
        <f t="shared" si="2"/>
        <v>0.18113507542876306</v>
      </c>
    </row>
    <row r="20" spans="1:14">
      <c r="A20">
        <v>4</v>
      </c>
      <c r="B20" t="s">
        <v>10</v>
      </c>
      <c r="C20">
        <v>1</v>
      </c>
      <c r="D20">
        <v>2228.9395500000001</v>
      </c>
      <c r="E20">
        <v>5.1999999999999997E-5</v>
      </c>
      <c r="F20">
        <v>1</v>
      </c>
      <c r="G20" t="s">
        <v>11</v>
      </c>
      <c r="H20">
        <v>1991</v>
      </c>
      <c r="I20">
        <v>552954</v>
      </c>
      <c r="J20">
        <v>5836485</v>
      </c>
      <c r="K20">
        <v>58.942999999999998</v>
      </c>
      <c r="L20">
        <f t="shared" si="3"/>
        <v>58.942999999999998</v>
      </c>
      <c r="M20">
        <f t="shared" si="1"/>
        <v>58.56161032947405</v>
      </c>
      <c r="N20">
        <f t="shared" si="2"/>
        <v>0.38138967052594808</v>
      </c>
    </row>
    <row r="21" spans="1:14">
      <c r="A21">
        <v>14</v>
      </c>
      <c r="B21" t="s">
        <v>10</v>
      </c>
      <c r="C21">
        <v>1</v>
      </c>
      <c r="D21">
        <v>2341.301528</v>
      </c>
      <c r="E21">
        <v>-2.14E-4</v>
      </c>
      <c r="F21">
        <v>1</v>
      </c>
      <c r="G21" t="s">
        <v>11</v>
      </c>
      <c r="H21">
        <v>1991</v>
      </c>
      <c r="I21">
        <v>553042.5</v>
      </c>
      <c r="J21">
        <v>5836548</v>
      </c>
      <c r="K21">
        <v>59.12299999999999</v>
      </c>
      <c r="L21">
        <f t="shared" si="3"/>
        <v>59.12299999999999</v>
      </c>
      <c r="M21">
        <f t="shared" si="1"/>
        <v>58.671902749355553</v>
      </c>
      <c r="N21">
        <f t="shared" si="2"/>
        <v>0.45109725064443751</v>
      </c>
    </row>
    <row r="22" spans="1:14">
      <c r="A22">
        <v>67</v>
      </c>
      <c r="B22" t="s">
        <v>10</v>
      </c>
      <c r="C22">
        <v>1</v>
      </c>
      <c r="D22">
        <v>2442.1551209999998</v>
      </c>
      <c r="E22">
        <v>-3.2600000000000001E-4</v>
      </c>
      <c r="F22">
        <v>1</v>
      </c>
      <c r="G22" t="s">
        <v>11</v>
      </c>
      <c r="H22">
        <v>1991</v>
      </c>
      <c r="I22">
        <v>553142.30000000005</v>
      </c>
      <c r="J22">
        <v>5836562</v>
      </c>
      <c r="K22">
        <v>59.203000000000003</v>
      </c>
      <c r="L22">
        <f t="shared" si="3"/>
        <v>59.203000000000003</v>
      </c>
      <c r="M22">
        <f t="shared" si="1"/>
        <v>58.771909420526626</v>
      </c>
      <c r="N22">
        <f t="shared" si="2"/>
        <v>0.43109057947337703</v>
      </c>
    </row>
    <row r="23" spans="1:14">
      <c r="A23">
        <v>3</v>
      </c>
      <c r="B23" t="s">
        <v>10</v>
      </c>
      <c r="C23">
        <v>1</v>
      </c>
      <c r="D23">
        <v>2520.611793</v>
      </c>
      <c r="E23">
        <v>6.8999999999999997E-5</v>
      </c>
      <c r="F23">
        <v>1</v>
      </c>
      <c r="G23" t="s">
        <v>11</v>
      </c>
      <c r="H23">
        <v>1991</v>
      </c>
      <c r="I23">
        <v>553210.1</v>
      </c>
      <c r="J23">
        <v>5836595</v>
      </c>
      <c r="K23">
        <v>59.23299999999999</v>
      </c>
      <c r="L23">
        <f t="shared" si="3"/>
        <v>59.23299999999999</v>
      </c>
      <c r="M23">
        <f t="shared" si="1"/>
        <v>58.850368449754043</v>
      </c>
      <c r="N23">
        <f t="shared" si="2"/>
        <v>0.38263155024594653</v>
      </c>
    </row>
    <row r="24" spans="1:14">
      <c r="A24">
        <v>55</v>
      </c>
      <c r="B24" t="s">
        <v>10</v>
      </c>
      <c r="C24">
        <v>1</v>
      </c>
      <c r="D24">
        <v>2602.5714870000002</v>
      </c>
      <c r="E24">
        <v>-1.5E-5</v>
      </c>
      <c r="F24">
        <v>1</v>
      </c>
      <c r="G24" t="s">
        <v>11</v>
      </c>
      <c r="H24">
        <v>1991</v>
      </c>
      <c r="I24">
        <v>553261.1</v>
      </c>
      <c r="J24">
        <v>5836659</v>
      </c>
      <c r="K24">
        <v>59.283000000000001</v>
      </c>
      <c r="L24">
        <f t="shared" si="3"/>
        <v>59.283000000000001</v>
      </c>
      <c r="M24">
        <f t="shared" si="1"/>
        <v>58.932948547014291</v>
      </c>
      <c r="N24">
        <f t="shared" si="2"/>
        <v>0.35005145298570994</v>
      </c>
    </row>
    <row r="25" spans="1:14">
      <c r="A25">
        <v>78</v>
      </c>
      <c r="B25" t="s">
        <v>10</v>
      </c>
      <c r="C25">
        <v>1</v>
      </c>
      <c r="D25">
        <v>2725.5741969999999</v>
      </c>
      <c r="E25">
        <v>-2.0000000000000002E-5</v>
      </c>
      <c r="F25">
        <v>1</v>
      </c>
      <c r="G25" t="s">
        <v>11</v>
      </c>
      <c r="H25">
        <v>1991</v>
      </c>
      <c r="I25">
        <v>553310.80000000005</v>
      </c>
      <c r="J25">
        <v>5836771</v>
      </c>
      <c r="K25">
        <v>59.382999999999996</v>
      </c>
      <c r="L25">
        <f t="shared" si="3"/>
        <v>59.382999999999996</v>
      </c>
      <c r="M25">
        <f t="shared" si="1"/>
        <v>59.058067253833215</v>
      </c>
      <c r="N25">
        <f t="shared" si="2"/>
        <v>0.32493274616678036</v>
      </c>
    </row>
    <row r="26" spans="1:14">
      <c r="A26">
        <v>41</v>
      </c>
      <c r="B26" t="s">
        <v>10</v>
      </c>
      <c r="C26">
        <v>1</v>
      </c>
      <c r="D26">
        <v>2758.940709</v>
      </c>
      <c r="E26">
        <v>-2.9E-5</v>
      </c>
      <c r="F26">
        <v>1</v>
      </c>
      <c r="G26" t="s">
        <v>11</v>
      </c>
      <c r="H26">
        <v>1991</v>
      </c>
      <c r="I26">
        <v>553331.1</v>
      </c>
      <c r="J26">
        <v>5836798</v>
      </c>
      <c r="K26">
        <v>59.582999999999998</v>
      </c>
      <c r="L26">
        <f t="shared" si="3"/>
        <v>59.582999999999998</v>
      </c>
      <c r="M26">
        <f t="shared" si="1"/>
        <v>59.09225298712856</v>
      </c>
      <c r="N26">
        <f t="shared" si="2"/>
        <v>0.49074701287143796</v>
      </c>
    </row>
    <row r="27" spans="1:14">
      <c r="A27">
        <v>21</v>
      </c>
      <c r="B27" t="s">
        <v>10</v>
      </c>
      <c r="C27">
        <v>1</v>
      </c>
      <c r="D27">
        <v>2795.8391889999998</v>
      </c>
      <c r="E27">
        <v>-6.9030000000000003E-3</v>
      </c>
      <c r="F27">
        <v>1</v>
      </c>
      <c r="G27" t="s">
        <v>11</v>
      </c>
      <c r="H27">
        <v>1991</v>
      </c>
      <c r="I27">
        <v>553363.1</v>
      </c>
      <c r="J27">
        <v>5836799</v>
      </c>
      <c r="K27">
        <v>59.73299999999999</v>
      </c>
      <c r="L27">
        <f t="shared" si="3"/>
        <v>59.73299999999999</v>
      </c>
      <c r="M27">
        <f t="shared" si="1"/>
        <v>59.130179261566582</v>
      </c>
      <c r="N27">
        <f t="shared" si="2"/>
        <v>0.60282073843340811</v>
      </c>
    </row>
    <row r="28" spans="1:14">
      <c r="A28">
        <v>74</v>
      </c>
      <c r="B28" t="s">
        <v>10</v>
      </c>
      <c r="C28">
        <v>1</v>
      </c>
      <c r="D28">
        <v>2967.408199</v>
      </c>
      <c r="E28">
        <v>8.7999999999999998E-5</v>
      </c>
      <c r="F28">
        <v>1</v>
      </c>
      <c r="G28" t="s">
        <v>11</v>
      </c>
      <c r="H28">
        <v>1991</v>
      </c>
      <c r="I28">
        <v>553447.80000000005</v>
      </c>
      <c r="J28">
        <v>5836881</v>
      </c>
      <c r="K28">
        <v>59.783000000000001</v>
      </c>
      <c r="L28">
        <f t="shared" si="3"/>
        <v>59.783000000000001</v>
      </c>
      <c r="M28">
        <f t="shared" si="1"/>
        <v>59.308208295545363</v>
      </c>
      <c r="N28">
        <f t="shared" si="2"/>
        <v>0.47479170445463836</v>
      </c>
    </row>
    <row r="29" spans="1:14">
      <c r="A29">
        <v>10</v>
      </c>
      <c r="B29" t="s">
        <v>10</v>
      </c>
      <c r="C29">
        <v>1</v>
      </c>
      <c r="D29">
        <v>3048.4287450000002</v>
      </c>
      <c r="E29">
        <v>5.0000000000000004E-6</v>
      </c>
      <c r="F29">
        <v>1</v>
      </c>
      <c r="G29" t="s">
        <v>11</v>
      </c>
      <c r="H29">
        <v>1991</v>
      </c>
      <c r="I29">
        <v>553443.4</v>
      </c>
      <c r="J29">
        <v>5836953</v>
      </c>
      <c r="K29">
        <v>59.822999999999993</v>
      </c>
      <c r="L29">
        <f t="shared" si="3"/>
        <v>59.822999999999993</v>
      </c>
      <c r="M29">
        <f t="shared" si="1"/>
        <v>59.39324133031819</v>
      </c>
      <c r="N29">
        <f t="shared" si="2"/>
        <v>0.42975866968180298</v>
      </c>
    </row>
    <row r="30" spans="1:14">
      <c r="A30">
        <v>89</v>
      </c>
      <c r="B30" t="s">
        <v>10</v>
      </c>
      <c r="C30">
        <v>1</v>
      </c>
      <c r="D30">
        <v>3135.9576320000001</v>
      </c>
      <c r="E30">
        <v>5.9999999999999995E-4</v>
      </c>
      <c r="F30">
        <v>1</v>
      </c>
      <c r="G30" t="s">
        <v>11</v>
      </c>
      <c r="H30">
        <v>1991</v>
      </c>
      <c r="I30">
        <v>553522.6</v>
      </c>
      <c r="J30">
        <v>5836989</v>
      </c>
      <c r="K30">
        <v>59.942999999999998</v>
      </c>
      <c r="L30">
        <f t="shared" si="3"/>
        <v>59.942999999999998</v>
      </c>
      <c r="M30">
        <f t="shared" si="1"/>
        <v>59.485798415740817</v>
      </c>
      <c r="N30">
        <f t="shared" si="2"/>
        <v>0.457201584259181</v>
      </c>
    </row>
    <row r="31" spans="1:14">
      <c r="A31">
        <v>63</v>
      </c>
      <c r="B31" t="s">
        <v>10</v>
      </c>
      <c r="C31">
        <v>1</v>
      </c>
      <c r="D31">
        <v>3592.076043</v>
      </c>
      <c r="E31">
        <v>3.8999999999999999E-5</v>
      </c>
      <c r="F31">
        <v>1</v>
      </c>
      <c r="G31" t="s">
        <v>11</v>
      </c>
      <c r="H31">
        <v>1991</v>
      </c>
      <c r="I31">
        <v>553844.1</v>
      </c>
      <c r="J31">
        <v>5837277</v>
      </c>
      <c r="K31">
        <v>60.12299999999999</v>
      </c>
      <c r="L31">
        <f t="shared" si="3"/>
        <v>60.12299999999999</v>
      </c>
      <c r="M31">
        <f t="shared" si="1"/>
        <v>59.979773552290183</v>
      </c>
      <c r="N31">
        <f t="shared" si="2"/>
        <v>0.1432264477098073</v>
      </c>
    </row>
    <row r="32" spans="1:14">
      <c r="A32">
        <v>39</v>
      </c>
      <c r="B32" t="s">
        <v>10</v>
      </c>
      <c r="C32">
        <v>1</v>
      </c>
      <c r="D32">
        <v>4104.8518270000004</v>
      </c>
      <c r="E32">
        <v>-1.1E-5</v>
      </c>
      <c r="F32">
        <v>1</v>
      </c>
      <c r="G32" t="s">
        <v>11</v>
      </c>
      <c r="H32">
        <v>1991</v>
      </c>
      <c r="I32">
        <v>554071.19999999995</v>
      </c>
      <c r="J32">
        <v>5837442</v>
      </c>
      <c r="K32">
        <v>60.212999999999994</v>
      </c>
      <c r="L32">
        <f t="shared" si="3"/>
        <v>60.212999999999994</v>
      </c>
      <c r="M32">
        <f t="shared" si="1"/>
        <v>60.558459284423449</v>
      </c>
      <c r="N32">
        <f t="shared" si="2"/>
        <v>-0.34545928442345541</v>
      </c>
    </row>
    <row r="33" spans="1:14">
      <c r="A33">
        <v>77</v>
      </c>
      <c r="B33" t="s">
        <v>10</v>
      </c>
      <c r="C33">
        <v>1</v>
      </c>
      <c r="D33">
        <v>4559.1779610000003</v>
      </c>
      <c r="E33">
        <v>-6.7999999999999999E-5</v>
      </c>
      <c r="F33">
        <v>1</v>
      </c>
      <c r="G33" t="s">
        <v>11</v>
      </c>
      <c r="H33">
        <v>1991</v>
      </c>
      <c r="I33">
        <v>554329</v>
      </c>
      <c r="J33">
        <v>5837639</v>
      </c>
      <c r="K33">
        <v>60.302999999999997</v>
      </c>
      <c r="L33">
        <f t="shared" si="3"/>
        <v>60.302999999999997</v>
      </c>
      <c r="M33">
        <f t="shared" si="1"/>
        <v>61.091833349898778</v>
      </c>
      <c r="N33">
        <f t="shared" si="2"/>
        <v>-0.78883334989878051</v>
      </c>
    </row>
    <row r="34" spans="1:14">
      <c r="A34">
        <v>40</v>
      </c>
      <c r="B34" t="s">
        <v>10</v>
      </c>
      <c r="C34">
        <v>1</v>
      </c>
      <c r="D34">
        <v>4668.3507600000003</v>
      </c>
      <c r="E34">
        <v>-8.7999999999999998E-5</v>
      </c>
      <c r="F34">
        <v>1</v>
      </c>
      <c r="G34" t="s">
        <v>11</v>
      </c>
      <c r="H34">
        <v>1991</v>
      </c>
      <c r="I34">
        <v>554420</v>
      </c>
      <c r="J34">
        <v>5837698</v>
      </c>
      <c r="K34">
        <v>60.98299999999999</v>
      </c>
      <c r="L34">
        <f t="shared" si="3"/>
        <v>60.98299999999999</v>
      </c>
      <c r="M34">
        <f t="shared" si="1"/>
        <v>61.222892440217251</v>
      </c>
      <c r="N34">
        <f t="shared" si="2"/>
        <v>-0.23989244021726108</v>
      </c>
    </row>
    <row r="35" spans="1:14">
      <c r="A35">
        <v>37</v>
      </c>
      <c r="B35" t="s">
        <v>10</v>
      </c>
      <c r="C35">
        <v>1</v>
      </c>
      <c r="D35">
        <v>4761.9513029999998</v>
      </c>
      <c r="E35">
        <v>-1.6832E-2</v>
      </c>
      <c r="F35">
        <v>1</v>
      </c>
      <c r="G35" t="s">
        <v>11</v>
      </c>
      <c r="H35">
        <v>1991</v>
      </c>
      <c r="I35">
        <v>554485.80000000005</v>
      </c>
      <c r="J35">
        <v>5837759</v>
      </c>
      <c r="K35">
        <v>61.542999999999992</v>
      </c>
      <c r="L35">
        <f t="shared" si="3"/>
        <v>61.542999999999992</v>
      </c>
      <c r="M35">
        <f t="shared" si="1"/>
        <v>61.336149490085077</v>
      </c>
      <c r="N35">
        <f t="shared" si="2"/>
        <v>0.20685050991491494</v>
      </c>
    </row>
    <row r="36" spans="1:14">
      <c r="A36">
        <v>23</v>
      </c>
      <c r="B36" t="s">
        <v>10</v>
      </c>
      <c r="C36">
        <v>1</v>
      </c>
      <c r="D36">
        <v>4817.2439610000001</v>
      </c>
      <c r="E36">
        <v>7.1890000000000001E-3</v>
      </c>
      <c r="F36">
        <v>1</v>
      </c>
      <c r="G36" t="s">
        <v>11</v>
      </c>
      <c r="H36">
        <v>1991</v>
      </c>
      <c r="I36">
        <v>554530.5</v>
      </c>
      <c r="J36">
        <v>5837731</v>
      </c>
      <c r="K36">
        <v>62.072999999999993</v>
      </c>
      <c r="L36">
        <f t="shared" si="3"/>
        <v>62.072999999999993</v>
      </c>
      <c r="M36">
        <f t="shared" si="1"/>
        <v>61.403440775265757</v>
      </c>
      <c r="N36">
        <f t="shared" si="2"/>
        <v>0.66955922473423612</v>
      </c>
    </row>
    <row r="37" spans="1:14">
      <c r="A37">
        <v>17</v>
      </c>
      <c r="B37" t="s">
        <v>10</v>
      </c>
      <c r="C37">
        <v>1</v>
      </c>
      <c r="D37">
        <v>4972.0747849999998</v>
      </c>
      <c r="E37">
        <v>2.3E-5</v>
      </c>
      <c r="F37">
        <v>1</v>
      </c>
      <c r="G37" t="s">
        <v>11</v>
      </c>
      <c r="H37">
        <v>1991</v>
      </c>
      <c r="I37">
        <v>554631.80000000005</v>
      </c>
      <c r="J37">
        <v>5837751</v>
      </c>
      <c r="K37">
        <v>62.072999999999993</v>
      </c>
      <c r="L37">
        <f t="shared" si="3"/>
        <v>62.072999999999993</v>
      </c>
      <c r="M37">
        <f t="shared" si="1"/>
        <v>61.593399304021041</v>
      </c>
      <c r="N37">
        <f t="shared" si="2"/>
        <v>0.47960069597895227</v>
      </c>
    </row>
    <row r="38" spans="1:14">
      <c r="A38">
        <v>76</v>
      </c>
      <c r="B38" t="s">
        <v>10</v>
      </c>
      <c r="C38">
        <v>1</v>
      </c>
      <c r="D38">
        <v>5097.1930009999996</v>
      </c>
      <c r="E38">
        <v>4.3999999999999999E-5</v>
      </c>
      <c r="F38">
        <v>1</v>
      </c>
      <c r="G38" t="s">
        <v>11</v>
      </c>
      <c r="H38">
        <v>1991</v>
      </c>
      <c r="I38">
        <v>554643.1</v>
      </c>
      <c r="J38">
        <v>5837876</v>
      </c>
      <c r="K38">
        <v>62.212999999999994</v>
      </c>
      <c r="L38">
        <f t="shared" ref="L38:L50" si="4">K38+1.367</f>
        <v>63.579999999999991</v>
      </c>
      <c r="M38">
        <f t="shared" si="1"/>
        <v>61.748550344310615</v>
      </c>
      <c r="N38">
        <f t="shared" si="2"/>
        <v>0.46444965568937846</v>
      </c>
    </row>
    <row r="39" spans="1:14">
      <c r="A39">
        <v>42</v>
      </c>
      <c r="B39" t="s">
        <v>10</v>
      </c>
      <c r="C39">
        <v>1</v>
      </c>
      <c r="D39">
        <v>5562.6239640000003</v>
      </c>
      <c r="E39">
        <v>-5.8E-5</v>
      </c>
      <c r="F39">
        <v>1</v>
      </c>
      <c r="G39" t="s">
        <v>11</v>
      </c>
      <c r="H39">
        <v>1991</v>
      </c>
      <c r="I39">
        <v>554874.30000000005</v>
      </c>
      <c r="J39">
        <v>5837845</v>
      </c>
      <c r="K39">
        <v>62.322999999999993</v>
      </c>
      <c r="L39">
        <f t="shared" si="4"/>
        <v>63.689999999999991</v>
      </c>
      <c r="M39">
        <f t="shared" si="1"/>
        <v>62.33861971526467</v>
      </c>
      <c r="N39">
        <f t="shared" si="2"/>
        <v>-1.561971526467687E-2</v>
      </c>
    </row>
    <row r="40" spans="1:14">
      <c r="A40">
        <v>83</v>
      </c>
      <c r="B40" t="s">
        <v>10</v>
      </c>
      <c r="C40">
        <v>1</v>
      </c>
      <c r="D40">
        <v>6067.7067829999996</v>
      </c>
      <c r="E40">
        <v>-1.7E-5</v>
      </c>
      <c r="F40">
        <v>1</v>
      </c>
      <c r="G40" t="s">
        <v>11</v>
      </c>
      <c r="H40">
        <v>1991</v>
      </c>
      <c r="I40">
        <v>555007.30000000005</v>
      </c>
      <c r="J40">
        <v>5837696</v>
      </c>
      <c r="K40">
        <v>62.552999999999997</v>
      </c>
      <c r="L40">
        <f t="shared" si="4"/>
        <v>63.919999999999995</v>
      </c>
      <c r="M40">
        <f t="shared" si="1"/>
        <v>63.001998290478554</v>
      </c>
      <c r="N40">
        <f t="shared" si="2"/>
        <v>-0.44899829047855633</v>
      </c>
    </row>
    <row r="41" spans="1:14">
      <c r="A41">
        <v>28</v>
      </c>
      <c r="B41" t="s">
        <v>10</v>
      </c>
      <c r="C41">
        <v>1</v>
      </c>
      <c r="D41">
        <v>6265.2903340000003</v>
      </c>
      <c r="E41">
        <v>-3.1000000000000001E-5</v>
      </c>
      <c r="F41">
        <v>1</v>
      </c>
      <c r="G41" t="s">
        <v>11</v>
      </c>
      <c r="H41">
        <v>1991</v>
      </c>
      <c r="I41">
        <v>555160.4</v>
      </c>
      <c r="J41">
        <v>5837771</v>
      </c>
      <c r="K41">
        <v>62.852999999999994</v>
      </c>
      <c r="L41">
        <f t="shared" si="4"/>
        <v>64.22</v>
      </c>
      <c r="M41">
        <f t="shared" si="1"/>
        <v>63.268030881862273</v>
      </c>
      <c r="N41">
        <f t="shared" si="2"/>
        <v>-0.41503088186227899</v>
      </c>
    </row>
    <row r="42" spans="1:14">
      <c r="A42">
        <v>62</v>
      </c>
      <c r="B42" t="s">
        <v>10</v>
      </c>
      <c r="C42">
        <v>1</v>
      </c>
      <c r="D42">
        <v>6447.3179870000004</v>
      </c>
      <c r="E42">
        <v>1.25E-4</v>
      </c>
      <c r="F42">
        <v>1</v>
      </c>
      <c r="G42" t="s">
        <v>11</v>
      </c>
      <c r="H42">
        <v>1991</v>
      </c>
      <c r="I42">
        <v>555310.30000000005</v>
      </c>
      <c r="J42">
        <v>5837769</v>
      </c>
      <c r="K42">
        <v>63.542999999999992</v>
      </c>
      <c r="L42">
        <f t="shared" si="4"/>
        <v>64.91</v>
      </c>
      <c r="M42">
        <f t="shared" si="1"/>
        <v>63.516366219670068</v>
      </c>
      <c r="N42">
        <f t="shared" si="2"/>
        <v>2.6633780329923695E-2</v>
      </c>
    </row>
    <row r="43" spans="1:14">
      <c r="A43">
        <v>57</v>
      </c>
      <c r="B43" t="s">
        <v>10</v>
      </c>
      <c r="C43">
        <v>1</v>
      </c>
      <c r="D43">
        <v>6613.76037</v>
      </c>
      <c r="E43">
        <v>-1.8E-5</v>
      </c>
      <c r="F43">
        <v>1</v>
      </c>
      <c r="G43" t="s">
        <v>11</v>
      </c>
      <c r="H43">
        <v>1991</v>
      </c>
      <c r="I43">
        <v>555411.80000000005</v>
      </c>
      <c r="J43">
        <v>5837642</v>
      </c>
      <c r="K43">
        <v>63.863</v>
      </c>
      <c r="L43">
        <f t="shared" si="4"/>
        <v>65.23</v>
      </c>
      <c r="M43">
        <f t="shared" si="1"/>
        <v>63.746165009402375</v>
      </c>
      <c r="N43">
        <f t="shared" si="2"/>
        <v>0.11683499059762426</v>
      </c>
    </row>
    <row r="44" spans="1:14">
      <c r="A44">
        <v>25</v>
      </c>
      <c r="B44" t="s">
        <v>10</v>
      </c>
      <c r="C44">
        <v>1</v>
      </c>
      <c r="D44">
        <v>6691.1501049999997</v>
      </c>
      <c r="E44">
        <v>4.7060999999999999E-2</v>
      </c>
      <c r="F44">
        <v>1</v>
      </c>
      <c r="G44" t="s">
        <v>11</v>
      </c>
      <c r="H44">
        <v>1991</v>
      </c>
      <c r="I44">
        <v>555467.30000000005</v>
      </c>
      <c r="J44">
        <v>5837591</v>
      </c>
      <c r="K44">
        <v>64.363</v>
      </c>
      <c r="L44">
        <f t="shared" si="4"/>
        <v>65.73</v>
      </c>
      <c r="M44">
        <f t="shared" si="1"/>
        <v>63.853900094711051</v>
      </c>
      <c r="N44">
        <f t="shared" si="2"/>
        <v>0.50909990528894866</v>
      </c>
    </row>
    <row r="45" spans="1:14">
      <c r="A45">
        <v>79</v>
      </c>
      <c r="B45" t="s">
        <v>10</v>
      </c>
      <c r="C45">
        <v>1</v>
      </c>
      <c r="D45">
        <v>6815.0884079999996</v>
      </c>
      <c r="E45">
        <v>-7.6000000000000004E-5</v>
      </c>
      <c r="F45">
        <v>1</v>
      </c>
      <c r="G45" t="s">
        <v>11</v>
      </c>
      <c r="H45">
        <v>1991</v>
      </c>
      <c r="I45">
        <v>555549.6</v>
      </c>
      <c r="J45">
        <v>5837658</v>
      </c>
      <c r="K45">
        <v>64.652999999999992</v>
      </c>
      <c r="L45">
        <f t="shared" si="4"/>
        <v>66.02</v>
      </c>
      <c r="M45">
        <f t="shared" si="1"/>
        <v>64.027608699902473</v>
      </c>
      <c r="N45">
        <f t="shared" si="2"/>
        <v>0.62539130009751887</v>
      </c>
    </row>
    <row r="46" spans="1:14">
      <c r="A46">
        <v>65</v>
      </c>
      <c r="B46" t="s">
        <v>10</v>
      </c>
      <c r="C46">
        <v>1</v>
      </c>
      <c r="D46">
        <v>6924.8780930000003</v>
      </c>
      <c r="E46">
        <v>-4.3000000000000002E-5</v>
      </c>
      <c r="F46">
        <v>1</v>
      </c>
      <c r="G46" t="s">
        <v>11</v>
      </c>
      <c r="H46">
        <v>1991</v>
      </c>
      <c r="I46">
        <v>555503</v>
      </c>
      <c r="J46">
        <v>5837754</v>
      </c>
      <c r="K46">
        <v>64.802999999999997</v>
      </c>
      <c r="L46">
        <f t="shared" si="4"/>
        <v>66.17</v>
      </c>
      <c r="M46">
        <f t="shared" si="1"/>
        <v>64.182693044487365</v>
      </c>
      <c r="N46">
        <f t="shared" si="2"/>
        <v>0.62030695551263193</v>
      </c>
    </row>
    <row r="47" spans="1:14">
      <c r="A47">
        <v>1</v>
      </c>
      <c r="B47" t="s">
        <v>10</v>
      </c>
      <c r="C47">
        <v>1</v>
      </c>
      <c r="D47">
        <v>6995.9004450000002</v>
      </c>
      <c r="E47">
        <v>-7.85E-4</v>
      </c>
      <c r="F47">
        <v>1</v>
      </c>
      <c r="G47" t="s">
        <v>11</v>
      </c>
      <c r="H47">
        <v>1991</v>
      </c>
      <c r="I47">
        <v>555540.30000000005</v>
      </c>
      <c r="J47">
        <v>5837810</v>
      </c>
      <c r="K47">
        <v>64.942999999999998</v>
      </c>
      <c r="L47">
        <f t="shared" si="4"/>
        <v>66.31</v>
      </c>
      <c r="M47">
        <f t="shared" si="1"/>
        <v>64.283619825925612</v>
      </c>
      <c r="N47">
        <f t="shared" si="2"/>
        <v>0.65938017407438565</v>
      </c>
    </row>
    <row r="48" spans="1:14">
      <c r="A48">
        <v>70</v>
      </c>
      <c r="B48" t="s">
        <v>10</v>
      </c>
      <c r="C48">
        <v>1</v>
      </c>
      <c r="D48">
        <v>7091.0217640000001</v>
      </c>
      <c r="E48">
        <v>5.7000000000000003E-5</v>
      </c>
      <c r="F48">
        <v>1</v>
      </c>
      <c r="G48" t="s">
        <v>11</v>
      </c>
      <c r="H48">
        <v>1991</v>
      </c>
      <c r="I48">
        <v>555635.30000000005</v>
      </c>
      <c r="J48">
        <v>5837813</v>
      </c>
      <c r="K48">
        <v>65.072999999999993</v>
      </c>
      <c r="L48">
        <f t="shared" si="4"/>
        <v>66.44</v>
      </c>
      <c r="M48">
        <f t="shared" si="1"/>
        <v>64.419535382103433</v>
      </c>
      <c r="N48">
        <f t="shared" si="2"/>
        <v>0.65346461789656018</v>
      </c>
    </row>
    <row r="49" spans="1:15">
      <c r="A49">
        <v>16</v>
      </c>
      <c r="B49" t="s">
        <v>10</v>
      </c>
      <c r="C49">
        <v>1</v>
      </c>
      <c r="D49">
        <v>7189.115589</v>
      </c>
      <c r="E49">
        <v>5.3999999999999998E-5</v>
      </c>
      <c r="F49">
        <v>1</v>
      </c>
      <c r="G49" t="s">
        <v>11</v>
      </c>
      <c r="H49">
        <v>1991</v>
      </c>
      <c r="I49">
        <v>555733</v>
      </c>
      <c r="J49">
        <v>5837822</v>
      </c>
      <c r="K49">
        <v>65.412999999999997</v>
      </c>
      <c r="L49">
        <f t="shared" si="4"/>
        <v>66.78</v>
      </c>
      <c r="M49">
        <f t="shared" si="1"/>
        <v>64.560589050077553</v>
      </c>
      <c r="N49">
        <f t="shared" si="2"/>
        <v>0.85241094992244371</v>
      </c>
    </row>
    <row r="50" spans="1:15" s="1" customFormat="1">
      <c r="A50" s="1">
        <v>61</v>
      </c>
      <c r="B50" s="1" t="s">
        <v>10</v>
      </c>
      <c r="C50" s="1">
        <v>1</v>
      </c>
      <c r="D50" s="1">
        <v>7692.2625189999999</v>
      </c>
      <c r="E50" s="1">
        <v>4.8000000000000001E-5</v>
      </c>
      <c r="F50" s="1">
        <v>1</v>
      </c>
      <c r="G50" s="1" t="s">
        <v>11</v>
      </c>
      <c r="H50" s="1">
        <v>1991</v>
      </c>
      <c r="I50" s="1">
        <v>556094.4</v>
      </c>
      <c r="J50" s="1">
        <v>5837652</v>
      </c>
      <c r="K50" s="1">
        <v>65.582999999999998</v>
      </c>
      <c r="L50">
        <f t="shared" si="4"/>
        <v>66.95</v>
      </c>
      <c r="M50" s="1">
        <f t="shared" si="1"/>
        <v>65.298305479395793</v>
      </c>
      <c r="N50" s="1">
        <f t="shared" si="2"/>
        <v>0.28469452060420508</v>
      </c>
      <c r="O50" s="1" t="s">
        <v>17</v>
      </c>
    </row>
    <row r="51" spans="1:15">
      <c r="A51">
        <v>19</v>
      </c>
      <c r="B51" t="s">
        <v>10</v>
      </c>
      <c r="C51">
        <v>1</v>
      </c>
      <c r="D51">
        <v>8205.8101960000004</v>
      </c>
      <c r="E51">
        <v>3.5000000000000001E-3</v>
      </c>
      <c r="F51">
        <v>1</v>
      </c>
      <c r="G51" t="s">
        <v>11</v>
      </c>
      <c r="H51">
        <v>1991</v>
      </c>
      <c r="I51">
        <v>556364.6</v>
      </c>
      <c r="J51">
        <v>5837910</v>
      </c>
      <c r="K51">
        <v>65.643000000000001</v>
      </c>
      <c r="L51">
        <f t="shared" ref="L51:L66" si="5">K51+1.367</f>
        <v>67.010000000000005</v>
      </c>
      <c r="M51">
        <f t="shared" si="1"/>
        <v>66.075811227809425</v>
      </c>
      <c r="N51">
        <f t="shared" si="2"/>
        <v>-0.43281122780942383</v>
      </c>
    </row>
    <row r="52" spans="1:15">
      <c r="A52">
        <v>48</v>
      </c>
      <c r="B52" t="s">
        <v>10</v>
      </c>
      <c r="C52">
        <v>1</v>
      </c>
      <c r="D52">
        <v>8745.7836819999993</v>
      </c>
      <c r="E52">
        <v>3.6999999999999998E-5</v>
      </c>
      <c r="F52">
        <v>1</v>
      </c>
      <c r="G52" t="s">
        <v>11</v>
      </c>
      <c r="H52">
        <v>1991</v>
      </c>
      <c r="I52">
        <v>556581.4</v>
      </c>
      <c r="J52">
        <v>5838061</v>
      </c>
      <c r="K52">
        <v>65.893000000000001</v>
      </c>
      <c r="L52">
        <f t="shared" si="5"/>
        <v>67.260000000000005</v>
      </c>
      <c r="M52">
        <f t="shared" si="1"/>
        <v>66.920062425663815</v>
      </c>
      <c r="N52">
        <f t="shared" si="2"/>
        <v>-1.0270624256638143</v>
      </c>
    </row>
    <row r="53" spans="1:15">
      <c r="A53">
        <v>22</v>
      </c>
      <c r="B53" t="s">
        <v>10</v>
      </c>
      <c r="C53">
        <v>1</v>
      </c>
      <c r="D53">
        <v>9257.7170389999992</v>
      </c>
      <c r="E53">
        <v>-1.8E-5</v>
      </c>
      <c r="F53">
        <v>1</v>
      </c>
      <c r="G53" t="s">
        <v>11</v>
      </c>
      <c r="H53">
        <v>1991</v>
      </c>
      <c r="I53">
        <v>556974.9</v>
      </c>
      <c r="J53">
        <v>5838188</v>
      </c>
      <c r="K53">
        <v>65.942999999999998</v>
      </c>
      <c r="L53">
        <f t="shared" si="5"/>
        <v>67.31</v>
      </c>
      <c r="M53">
        <f t="shared" si="1"/>
        <v>67.745782535551399</v>
      </c>
      <c r="N53">
        <f t="shared" si="2"/>
        <v>-1.8027825355514011</v>
      </c>
    </row>
    <row r="54" spans="1:15">
      <c r="A54">
        <v>85</v>
      </c>
      <c r="B54" t="s">
        <v>10</v>
      </c>
      <c r="C54">
        <v>1</v>
      </c>
      <c r="D54">
        <v>9447.9046020000005</v>
      </c>
      <c r="E54">
        <v>-6.0000000000000002E-6</v>
      </c>
      <c r="F54">
        <v>1</v>
      </c>
      <c r="G54" t="s">
        <v>11</v>
      </c>
      <c r="H54">
        <v>1991</v>
      </c>
      <c r="I54">
        <v>557066.4</v>
      </c>
      <c r="J54">
        <v>5838156</v>
      </c>
      <c r="K54">
        <v>66.772999999999996</v>
      </c>
      <c r="L54">
        <f t="shared" si="5"/>
        <v>68.14</v>
      </c>
      <c r="M54">
        <f t="shared" si="1"/>
        <v>68.058820655040719</v>
      </c>
      <c r="N54">
        <f t="shared" si="2"/>
        <v>-1.2858206550407232</v>
      </c>
    </row>
    <row r="55" spans="1:15">
      <c r="A55">
        <v>31</v>
      </c>
      <c r="B55" t="s">
        <v>10</v>
      </c>
      <c r="C55">
        <v>1</v>
      </c>
      <c r="D55">
        <v>9505.18786</v>
      </c>
      <c r="E55">
        <v>-8.3039000000000002E-2</v>
      </c>
      <c r="F55">
        <v>1</v>
      </c>
      <c r="G55" t="s">
        <v>11</v>
      </c>
      <c r="H55">
        <v>1991</v>
      </c>
      <c r="I55">
        <v>557111.6</v>
      </c>
      <c r="J55">
        <v>5838178</v>
      </c>
      <c r="K55">
        <v>67.682999999999993</v>
      </c>
      <c r="L55">
        <f t="shared" si="5"/>
        <v>69.05</v>
      </c>
      <c r="M55">
        <f t="shared" si="1"/>
        <v>68.153771971223691</v>
      </c>
      <c r="N55">
        <f t="shared" si="2"/>
        <v>-0.47077197122369796</v>
      </c>
    </row>
    <row r="56" spans="1:15">
      <c r="A56">
        <v>8</v>
      </c>
      <c r="B56" t="s">
        <v>10</v>
      </c>
      <c r="C56">
        <v>1</v>
      </c>
      <c r="D56">
        <v>9650.2540320000007</v>
      </c>
      <c r="E56">
        <v>-1.2E-5</v>
      </c>
      <c r="F56">
        <v>1</v>
      </c>
      <c r="G56" t="s">
        <v>11</v>
      </c>
      <c r="H56">
        <v>1991</v>
      </c>
      <c r="I56">
        <v>557195.4</v>
      </c>
      <c r="J56">
        <v>5838220</v>
      </c>
      <c r="K56">
        <v>68.343000000000004</v>
      </c>
      <c r="L56">
        <f t="shared" si="5"/>
        <v>69.710000000000008</v>
      </c>
      <c r="M56">
        <f t="shared" si="1"/>
        <v>68.395609722117172</v>
      </c>
      <c r="N56">
        <f t="shared" si="2"/>
        <v>-5.2609722117168189E-2</v>
      </c>
    </row>
    <row r="57" spans="1:15">
      <c r="A57">
        <v>52</v>
      </c>
      <c r="B57" t="s">
        <v>10</v>
      </c>
      <c r="C57">
        <v>1</v>
      </c>
      <c r="D57">
        <v>9724.8938730000009</v>
      </c>
      <c r="E57">
        <v>-1.5E-5</v>
      </c>
      <c r="F57">
        <v>1</v>
      </c>
      <c r="G57" t="s">
        <v>11</v>
      </c>
      <c r="H57">
        <v>1991</v>
      </c>
      <c r="I57">
        <v>557190.69999999995</v>
      </c>
      <c r="J57">
        <v>5838290</v>
      </c>
      <c r="K57">
        <v>68.953000000000003</v>
      </c>
      <c r="L57">
        <f t="shared" si="5"/>
        <v>70.320000000000007</v>
      </c>
      <c r="M57">
        <f t="shared" si="1"/>
        <v>68.520811483471249</v>
      </c>
      <c r="N57">
        <f t="shared" si="2"/>
        <v>0.43218851652875401</v>
      </c>
    </row>
    <row r="58" spans="1:15">
      <c r="A58">
        <v>46</v>
      </c>
      <c r="B58" t="s">
        <v>10</v>
      </c>
      <c r="C58">
        <v>1</v>
      </c>
      <c r="D58">
        <v>9842.1749619999991</v>
      </c>
      <c r="E58">
        <v>-3.0000000000000001E-6</v>
      </c>
      <c r="F58">
        <v>1</v>
      </c>
      <c r="G58" t="s">
        <v>11</v>
      </c>
      <c r="H58">
        <v>1991</v>
      </c>
      <c r="I58">
        <v>557290.6</v>
      </c>
      <c r="J58">
        <v>5838322</v>
      </c>
      <c r="K58">
        <v>69.192999999999998</v>
      </c>
      <c r="L58">
        <f t="shared" si="5"/>
        <v>70.56</v>
      </c>
      <c r="M58">
        <f t="shared" si="1"/>
        <v>68.718598092545477</v>
      </c>
      <c r="N58">
        <f t="shared" si="2"/>
        <v>0.47440190745452071</v>
      </c>
    </row>
    <row r="59" spans="1:15">
      <c r="A59">
        <v>35</v>
      </c>
      <c r="B59" t="s">
        <v>10</v>
      </c>
      <c r="C59">
        <v>1</v>
      </c>
      <c r="D59">
        <v>9952.7308749999993</v>
      </c>
      <c r="E59">
        <v>-6.2000000000000003E-5</v>
      </c>
      <c r="F59">
        <v>1</v>
      </c>
      <c r="G59" t="s">
        <v>11</v>
      </c>
      <c r="H59">
        <v>1991</v>
      </c>
      <c r="I59">
        <v>557329.30000000005</v>
      </c>
      <c r="J59">
        <v>5838418</v>
      </c>
      <c r="K59">
        <v>69.332999999999998</v>
      </c>
      <c r="L59">
        <f t="shared" si="5"/>
        <v>70.7</v>
      </c>
      <c r="M59">
        <f t="shared" si="1"/>
        <v>68.906227018230879</v>
      </c>
      <c r="N59">
        <f t="shared" si="2"/>
        <v>0.42677298176911904</v>
      </c>
    </row>
    <row r="60" spans="1:15">
      <c r="A60">
        <v>44</v>
      </c>
      <c r="B60" t="s">
        <v>10</v>
      </c>
      <c r="C60">
        <v>1</v>
      </c>
      <c r="D60">
        <v>10124.035757</v>
      </c>
      <c r="E60">
        <v>7.4939999999999998E-3</v>
      </c>
      <c r="F60">
        <v>1</v>
      </c>
      <c r="G60" t="s">
        <v>11</v>
      </c>
      <c r="H60">
        <v>1991</v>
      </c>
      <c r="I60">
        <v>557333.1</v>
      </c>
      <c r="J60">
        <v>5838538</v>
      </c>
      <c r="K60">
        <v>69.632999999999996</v>
      </c>
      <c r="L60">
        <f t="shared" si="5"/>
        <v>71</v>
      </c>
      <c r="M60">
        <f t="shared" si="1"/>
        <v>69.19922483817615</v>
      </c>
      <c r="N60">
        <f t="shared" si="2"/>
        <v>0.43377516182384568</v>
      </c>
    </row>
    <row r="61" spans="1:15">
      <c r="A61">
        <v>20</v>
      </c>
      <c r="B61" t="s">
        <v>10</v>
      </c>
      <c r="C61">
        <v>1</v>
      </c>
      <c r="D61">
        <v>10217.512612</v>
      </c>
      <c r="E61">
        <v>-8.7149000000000004E-2</v>
      </c>
      <c r="F61">
        <v>1</v>
      </c>
      <c r="G61" t="s">
        <v>11</v>
      </c>
      <c r="H61">
        <v>1991</v>
      </c>
      <c r="I61">
        <v>557241</v>
      </c>
      <c r="J61">
        <v>5838532</v>
      </c>
      <c r="K61">
        <v>69.802999999999997</v>
      </c>
      <c r="L61">
        <f t="shared" si="5"/>
        <v>71.17</v>
      </c>
      <c r="M61">
        <f t="shared" si="1"/>
        <v>69.360269827519176</v>
      </c>
      <c r="N61">
        <f t="shared" si="2"/>
        <v>0.44273017248082169</v>
      </c>
    </row>
    <row r="62" spans="1:15">
      <c r="A62">
        <v>26</v>
      </c>
      <c r="B62" t="s">
        <v>10</v>
      </c>
      <c r="C62">
        <v>1</v>
      </c>
      <c r="D62">
        <v>10286.536934</v>
      </c>
      <c r="E62">
        <v>-1.2300000000000001E-4</v>
      </c>
      <c r="F62">
        <v>1</v>
      </c>
      <c r="G62" t="s">
        <v>11</v>
      </c>
      <c r="H62">
        <v>1991</v>
      </c>
      <c r="I62">
        <v>557212.4</v>
      </c>
      <c r="J62">
        <v>5838594</v>
      </c>
      <c r="K62">
        <v>70.033000000000001</v>
      </c>
      <c r="L62">
        <f t="shared" si="5"/>
        <v>71.400000000000006</v>
      </c>
      <c r="M62">
        <f t="shared" si="1"/>
        <v>69.479714368696193</v>
      </c>
      <c r="N62">
        <f t="shared" si="2"/>
        <v>0.55328563130380815</v>
      </c>
    </row>
    <row r="63" spans="1:15">
      <c r="A63">
        <v>84</v>
      </c>
      <c r="B63" t="s">
        <v>10</v>
      </c>
      <c r="C63">
        <v>1</v>
      </c>
      <c r="D63">
        <v>10389.383678</v>
      </c>
      <c r="E63">
        <v>-6.9999999999999999E-6</v>
      </c>
      <c r="F63">
        <v>1</v>
      </c>
      <c r="G63" t="s">
        <v>11</v>
      </c>
      <c r="H63">
        <v>1991</v>
      </c>
      <c r="I63">
        <v>557229.19999999995</v>
      </c>
      <c r="J63">
        <v>5838687</v>
      </c>
      <c r="K63">
        <v>70.203000000000003</v>
      </c>
      <c r="L63">
        <f t="shared" si="5"/>
        <v>71.570000000000007</v>
      </c>
      <c r="M63">
        <f t="shared" si="1"/>
        <v>69.658518397425397</v>
      </c>
      <c r="N63">
        <f t="shared" si="2"/>
        <v>0.54448160257460643</v>
      </c>
    </row>
    <row r="64" spans="1:15">
      <c r="A64">
        <v>6</v>
      </c>
      <c r="B64" t="s">
        <v>10</v>
      </c>
      <c r="C64">
        <v>1</v>
      </c>
      <c r="D64">
        <v>10595.97755</v>
      </c>
      <c r="E64">
        <v>3.0000000000000001E-6</v>
      </c>
      <c r="F64">
        <v>1</v>
      </c>
      <c r="G64" t="s">
        <v>11</v>
      </c>
      <c r="H64">
        <v>1991</v>
      </c>
      <c r="I64">
        <v>557266.6</v>
      </c>
      <c r="J64">
        <v>5838794</v>
      </c>
      <c r="K64">
        <v>70.512999999999991</v>
      </c>
      <c r="L64">
        <f t="shared" si="5"/>
        <v>71.88</v>
      </c>
      <c r="M64">
        <f t="shared" si="1"/>
        <v>70.020696457073882</v>
      </c>
      <c r="N64">
        <f t="shared" si="2"/>
        <v>0.49230354292610912</v>
      </c>
    </row>
    <row r="65" spans="1:14">
      <c r="A65">
        <v>73</v>
      </c>
      <c r="B65" t="s">
        <v>10</v>
      </c>
      <c r="C65">
        <v>1</v>
      </c>
      <c r="D65">
        <v>10681.732765000001</v>
      </c>
      <c r="E65">
        <v>-3.0999999999999999E-3</v>
      </c>
      <c r="F65">
        <v>1</v>
      </c>
      <c r="G65" t="s">
        <v>11</v>
      </c>
      <c r="H65">
        <v>1991</v>
      </c>
      <c r="I65">
        <v>557317.1</v>
      </c>
      <c r="J65">
        <v>5838854</v>
      </c>
      <c r="K65">
        <v>70.572999999999993</v>
      </c>
      <c r="L65">
        <f t="shared" si="5"/>
        <v>71.94</v>
      </c>
      <c r="M65">
        <f t="shared" si="1"/>
        <v>70.172211548101799</v>
      </c>
      <c r="N65">
        <f t="shared" si="2"/>
        <v>0.4007884518981939</v>
      </c>
    </row>
    <row r="66" spans="1:14">
      <c r="A66">
        <v>30</v>
      </c>
      <c r="B66" t="s">
        <v>10</v>
      </c>
      <c r="C66">
        <v>1</v>
      </c>
      <c r="D66">
        <v>10777.049924000001</v>
      </c>
      <c r="E66">
        <v>5.2504000000000002E-2</v>
      </c>
      <c r="F66">
        <v>1</v>
      </c>
      <c r="G66" t="s">
        <v>11</v>
      </c>
      <c r="H66">
        <v>1991</v>
      </c>
      <c r="I66">
        <v>557405.30000000005</v>
      </c>
      <c r="J66">
        <v>5838821</v>
      </c>
      <c r="K66">
        <v>70.662999999999997</v>
      </c>
      <c r="L66">
        <f t="shared" si="5"/>
        <v>72.03</v>
      </c>
      <c r="M66">
        <f t="shared" si="1"/>
        <v>70.341432178750978</v>
      </c>
      <c r="N66">
        <f t="shared" si="2"/>
        <v>0.32156782124901895</v>
      </c>
    </row>
    <row r="67" spans="1:14">
      <c r="A67">
        <v>5</v>
      </c>
      <c r="B67" t="s">
        <v>10</v>
      </c>
      <c r="C67">
        <v>1</v>
      </c>
      <c r="D67">
        <v>10907.460241000001</v>
      </c>
      <c r="E67">
        <v>-7.9999999999999996E-6</v>
      </c>
      <c r="F67">
        <v>1</v>
      </c>
      <c r="G67" t="s">
        <v>11</v>
      </c>
      <c r="H67">
        <v>1991</v>
      </c>
      <c r="I67">
        <v>557486.9</v>
      </c>
      <c r="J67">
        <v>5838873</v>
      </c>
      <c r="K67">
        <v>70.722999999999999</v>
      </c>
      <c r="L67">
        <f t="shared" ref="L67:L76" si="6">K67+1.367</f>
        <v>72.09</v>
      </c>
      <c r="M67">
        <f t="shared" ref="M67:M129" si="7">(0.000000047*(D67^2))+(0.00076678*D67)+56.619</f>
        <v>70.574338742316783</v>
      </c>
      <c r="N67">
        <f t="shared" ref="N67:N129" si="8">K67-M67</f>
        <v>0.14866125768321581</v>
      </c>
    </row>
    <row r="68" spans="1:14">
      <c r="A68">
        <v>72</v>
      </c>
      <c r="B68" t="s">
        <v>10</v>
      </c>
      <c r="C68">
        <v>1</v>
      </c>
      <c r="D68">
        <v>10956.595111000001</v>
      </c>
      <c r="E68">
        <v>4.6E-5</v>
      </c>
      <c r="F68">
        <v>1</v>
      </c>
      <c r="G68" t="s">
        <v>11</v>
      </c>
      <c r="H68">
        <v>1991</v>
      </c>
      <c r="I68">
        <v>557506.9</v>
      </c>
      <c r="J68">
        <v>5838918</v>
      </c>
      <c r="K68">
        <v>71.033000000000001</v>
      </c>
      <c r="L68">
        <f t="shared" si="6"/>
        <v>72.400000000000006</v>
      </c>
      <c r="M68">
        <f t="shared" si="7"/>
        <v>70.662505891252863</v>
      </c>
      <c r="N68">
        <f t="shared" si="8"/>
        <v>0.37049410874713828</v>
      </c>
    </row>
    <row r="69" spans="1:14">
      <c r="A69">
        <v>66</v>
      </c>
      <c r="B69" t="s">
        <v>10</v>
      </c>
      <c r="C69">
        <v>1</v>
      </c>
      <c r="D69">
        <v>11048.326978999999</v>
      </c>
      <c r="E69">
        <v>6.2000000000000003E-5</v>
      </c>
      <c r="F69">
        <v>1</v>
      </c>
      <c r="G69" t="s">
        <v>11</v>
      </c>
      <c r="H69">
        <v>1991</v>
      </c>
      <c r="I69">
        <v>557576.4</v>
      </c>
      <c r="J69">
        <v>5838903</v>
      </c>
      <c r="K69">
        <v>71.162999999999997</v>
      </c>
      <c r="L69">
        <f t="shared" si="6"/>
        <v>72.53</v>
      </c>
      <c r="M69">
        <f t="shared" si="7"/>
        <v>70.82771602559788</v>
      </c>
      <c r="N69">
        <f t="shared" si="8"/>
        <v>0.33528397440211677</v>
      </c>
    </row>
    <row r="70" spans="1:14">
      <c r="A70">
        <v>50</v>
      </c>
      <c r="B70" t="s">
        <v>10</v>
      </c>
      <c r="C70">
        <v>1</v>
      </c>
      <c r="D70">
        <v>11156.997314</v>
      </c>
      <c r="E70">
        <v>-5.8E-5</v>
      </c>
      <c r="F70">
        <v>1</v>
      </c>
      <c r="G70" t="s">
        <v>11</v>
      </c>
      <c r="H70">
        <v>1991</v>
      </c>
      <c r="I70">
        <v>557574.40000000002</v>
      </c>
      <c r="J70">
        <v>5838796</v>
      </c>
      <c r="K70">
        <v>71.272999999999996</v>
      </c>
      <c r="L70">
        <f t="shared" si="6"/>
        <v>72.64</v>
      </c>
      <c r="M70">
        <f t="shared" si="7"/>
        <v>71.024456086465278</v>
      </c>
      <c r="N70">
        <f t="shared" si="8"/>
        <v>0.24854391353471783</v>
      </c>
    </row>
    <row r="71" spans="1:14">
      <c r="A71">
        <v>29</v>
      </c>
      <c r="B71" t="s">
        <v>10</v>
      </c>
      <c r="C71">
        <v>1</v>
      </c>
      <c r="D71">
        <v>11267.074866000001</v>
      </c>
      <c r="E71">
        <v>1.9392E-2</v>
      </c>
      <c r="F71">
        <v>1</v>
      </c>
      <c r="G71" t="s">
        <v>11</v>
      </c>
      <c r="H71">
        <v>1991</v>
      </c>
      <c r="I71">
        <v>557538.6</v>
      </c>
      <c r="J71">
        <v>5838696</v>
      </c>
      <c r="K71">
        <v>71.492999999999995</v>
      </c>
      <c r="L71">
        <f t="shared" si="6"/>
        <v>72.86</v>
      </c>
      <c r="M71">
        <f t="shared" si="7"/>
        <v>71.224875539445776</v>
      </c>
      <c r="N71">
        <f t="shared" si="8"/>
        <v>0.26812446055421901</v>
      </c>
    </row>
    <row r="72" spans="1:14">
      <c r="A72">
        <v>43</v>
      </c>
      <c r="B72" t="s">
        <v>10</v>
      </c>
      <c r="C72">
        <v>1</v>
      </c>
      <c r="D72">
        <v>11383.346163</v>
      </c>
      <c r="E72">
        <v>-1.22E-4</v>
      </c>
      <c r="F72">
        <v>1</v>
      </c>
      <c r="G72" t="s">
        <v>11</v>
      </c>
      <c r="H72">
        <v>1991</v>
      </c>
      <c r="I72">
        <v>557629.6</v>
      </c>
      <c r="J72">
        <v>5838732</v>
      </c>
      <c r="K72">
        <v>71.613</v>
      </c>
      <c r="L72">
        <f t="shared" si="6"/>
        <v>72.98</v>
      </c>
      <c r="M72">
        <f t="shared" si="7"/>
        <v>71.437808954599419</v>
      </c>
      <c r="N72">
        <f t="shared" si="8"/>
        <v>0.17519104540058095</v>
      </c>
    </row>
    <row r="73" spans="1:14">
      <c r="A73">
        <v>58</v>
      </c>
      <c r="B73" t="s">
        <v>10</v>
      </c>
      <c r="C73">
        <v>1</v>
      </c>
      <c r="D73">
        <v>11493.945786</v>
      </c>
      <c r="E73">
        <v>-6.3E-5</v>
      </c>
      <c r="F73">
        <v>1</v>
      </c>
      <c r="G73" t="s">
        <v>11</v>
      </c>
      <c r="H73">
        <v>1991</v>
      </c>
      <c r="I73">
        <v>557708.4</v>
      </c>
      <c r="J73">
        <v>5838675</v>
      </c>
      <c r="K73">
        <v>71.62299999999999</v>
      </c>
      <c r="L73">
        <f t="shared" si="6"/>
        <v>72.989999999999995</v>
      </c>
      <c r="M73">
        <f t="shared" si="7"/>
        <v>71.641534867169923</v>
      </c>
      <c r="N73">
        <f t="shared" si="8"/>
        <v>-1.8534867169933023E-2</v>
      </c>
    </row>
    <row r="74" spans="1:14">
      <c r="A74">
        <v>2</v>
      </c>
      <c r="B74" t="s">
        <v>10</v>
      </c>
      <c r="C74">
        <v>1</v>
      </c>
      <c r="D74">
        <v>11591.628132</v>
      </c>
      <c r="E74">
        <v>2.9E-5</v>
      </c>
      <c r="F74">
        <v>1</v>
      </c>
      <c r="G74" t="s">
        <v>11</v>
      </c>
      <c r="H74">
        <v>1991</v>
      </c>
      <c r="I74">
        <v>557774.30000000005</v>
      </c>
      <c r="J74">
        <v>5838678</v>
      </c>
      <c r="K74">
        <v>71.753</v>
      </c>
      <c r="L74">
        <f t="shared" si="6"/>
        <v>73.12</v>
      </c>
      <c r="M74">
        <f t="shared" si="7"/>
        <v>71.822423228331928</v>
      </c>
      <c r="N74">
        <f t="shared" si="8"/>
        <v>-6.9423228331928044E-2</v>
      </c>
    </row>
    <row r="75" spans="1:14">
      <c r="A75">
        <v>32</v>
      </c>
      <c r="B75" t="s">
        <v>10</v>
      </c>
      <c r="C75">
        <v>1</v>
      </c>
      <c r="D75">
        <v>11655.379745</v>
      </c>
      <c r="E75">
        <v>-1.12E-4</v>
      </c>
      <c r="F75">
        <v>1</v>
      </c>
      <c r="G75" t="s">
        <v>11</v>
      </c>
      <c r="H75">
        <v>1991</v>
      </c>
      <c r="I75">
        <v>557815.69999999995</v>
      </c>
      <c r="J75">
        <v>5838723</v>
      </c>
      <c r="K75">
        <v>71.942999999999998</v>
      </c>
      <c r="L75">
        <f t="shared" si="6"/>
        <v>73.31</v>
      </c>
      <c r="M75">
        <f t="shared" si="7"/>
        <v>71.94096229987845</v>
      </c>
      <c r="N75">
        <f t="shared" si="8"/>
        <v>2.037700121547914E-3</v>
      </c>
    </row>
    <row r="76" spans="1:14">
      <c r="A76" s="1">
        <v>95</v>
      </c>
      <c r="B76" s="1" t="s">
        <v>10</v>
      </c>
      <c r="C76" s="1">
        <v>1</v>
      </c>
      <c r="D76" s="1">
        <v>15983.644872000001</v>
      </c>
      <c r="E76" s="1">
        <v>-4.8999999999999998E-5</v>
      </c>
      <c r="F76" s="1">
        <v>1</v>
      </c>
      <c r="G76" s="1" t="s">
        <v>11</v>
      </c>
      <c r="H76" s="1">
        <v>1981</v>
      </c>
      <c r="I76" s="1">
        <v>560575.4</v>
      </c>
      <c r="J76" s="1">
        <v>5838620</v>
      </c>
      <c r="K76">
        <v>80.88</v>
      </c>
      <c r="L76">
        <f t="shared" si="6"/>
        <v>82.247</v>
      </c>
      <c r="M76">
        <f t="shared" si="7"/>
        <v>80.882353674480129</v>
      </c>
      <c r="N76">
        <f t="shared" si="8"/>
        <v>-2.3536744801333498E-3</v>
      </c>
    </row>
    <row r="77" spans="1:14">
      <c r="A77">
        <v>98</v>
      </c>
      <c r="B77" t="s">
        <v>10</v>
      </c>
      <c r="C77">
        <v>1</v>
      </c>
      <c r="D77">
        <v>16022.585768000001</v>
      </c>
      <c r="E77">
        <v>5.0000000000000002E-5</v>
      </c>
      <c r="F77">
        <v>1</v>
      </c>
      <c r="G77" t="s">
        <v>11</v>
      </c>
      <c r="H77">
        <v>1981</v>
      </c>
      <c r="I77">
        <v>560607.80000000005</v>
      </c>
      <c r="J77">
        <v>5838642</v>
      </c>
      <c r="K77">
        <v>80.930000000000007</v>
      </c>
      <c r="L77">
        <f>K77</f>
        <v>80.930000000000007</v>
      </c>
      <c r="M77">
        <f t="shared" si="7"/>
        <v>80.970791285754103</v>
      </c>
      <c r="N77">
        <f t="shared" si="8"/>
        <v>-4.0791285754096407E-2</v>
      </c>
    </row>
    <row r="78" spans="1:14">
      <c r="A78">
        <v>100</v>
      </c>
      <c r="B78" t="s">
        <v>10</v>
      </c>
      <c r="C78">
        <v>1</v>
      </c>
      <c r="D78">
        <v>16082.031836</v>
      </c>
      <c r="E78">
        <v>-7.9999999999999996E-6</v>
      </c>
      <c r="F78">
        <v>1</v>
      </c>
      <c r="G78" t="s">
        <v>11</v>
      </c>
      <c r="H78">
        <v>1981</v>
      </c>
      <c r="I78">
        <v>560651.30000000005</v>
      </c>
      <c r="J78">
        <v>5838682</v>
      </c>
      <c r="K78">
        <v>81.06</v>
      </c>
      <c r="L78">
        <f t="shared" ref="L78:L109" si="9">K78</f>
        <v>81.06</v>
      </c>
      <c r="M78">
        <f t="shared" si="7"/>
        <v>81.106072525991607</v>
      </c>
      <c r="N78">
        <f t="shared" si="8"/>
        <v>-4.6072525991604607E-2</v>
      </c>
    </row>
    <row r="79" spans="1:14">
      <c r="A79">
        <v>101</v>
      </c>
      <c r="B79" t="s">
        <v>10</v>
      </c>
      <c r="C79">
        <v>1</v>
      </c>
      <c r="D79">
        <v>16121.442462000001</v>
      </c>
      <c r="E79">
        <v>3.8000000000000002E-5</v>
      </c>
      <c r="F79">
        <v>1</v>
      </c>
      <c r="G79" t="s">
        <v>11</v>
      </c>
      <c r="H79">
        <v>1981</v>
      </c>
      <c r="I79">
        <v>560676.6</v>
      </c>
      <c r="J79">
        <v>5838712</v>
      </c>
      <c r="K79">
        <v>81.12</v>
      </c>
      <c r="L79">
        <f t="shared" si="9"/>
        <v>81.12</v>
      </c>
      <c r="M79">
        <f t="shared" si="7"/>
        <v>81.195942282624458</v>
      </c>
      <c r="N79">
        <f t="shared" si="8"/>
        <v>-7.5942282624453128E-2</v>
      </c>
    </row>
    <row r="80" spans="1:14">
      <c r="A80">
        <v>104</v>
      </c>
      <c r="B80" t="s">
        <v>10</v>
      </c>
      <c r="C80">
        <v>1</v>
      </c>
      <c r="D80">
        <v>16164.376421000001</v>
      </c>
      <c r="E80">
        <v>-4.3999999999999999E-5</v>
      </c>
      <c r="F80">
        <v>1</v>
      </c>
      <c r="G80" t="s">
        <v>11</v>
      </c>
      <c r="H80">
        <v>1981</v>
      </c>
      <c r="I80">
        <v>560704.19999999995</v>
      </c>
      <c r="J80">
        <v>5838745</v>
      </c>
      <c r="K80">
        <v>81.12</v>
      </c>
      <c r="L80">
        <f t="shared" si="9"/>
        <v>81.12</v>
      </c>
      <c r="M80">
        <f t="shared" si="7"/>
        <v>81.294012610844078</v>
      </c>
      <c r="N80">
        <f t="shared" si="8"/>
        <v>-0.17401261084407338</v>
      </c>
    </row>
    <row r="81" spans="1:14">
      <c r="A81">
        <v>105</v>
      </c>
      <c r="B81" t="s">
        <v>10</v>
      </c>
      <c r="C81">
        <v>1</v>
      </c>
      <c r="D81">
        <v>16221.760026</v>
      </c>
      <c r="E81">
        <v>-2.9E-5</v>
      </c>
      <c r="F81">
        <v>1</v>
      </c>
      <c r="G81" t="s">
        <v>11</v>
      </c>
      <c r="H81">
        <v>1981</v>
      </c>
      <c r="I81">
        <v>560739.6</v>
      </c>
      <c r="J81">
        <v>5838790</v>
      </c>
      <c r="K81">
        <v>81.319999999999993</v>
      </c>
      <c r="L81">
        <f t="shared" si="9"/>
        <v>81.319999999999993</v>
      </c>
      <c r="M81">
        <f t="shared" si="7"/>
        <v>81.425359574769459</v>
      </c>
      <c r="N81">
        <f t="shared" si="8"/>
        <v>-0.10535957476946578</v>
      </c>
    </row>
    <row r="82" spans="1:14">
      <c r="A82">
        <v>107</v>
      </c>
      <c r="B82" t="s">
        <v>10</v>
      </c>
      <c r="C82">
        <v>1</v>
      </c>
      <c r="D82">
        <v>16297.541531000001</v>
      </c>
      <c r="E82">
        <v>-3.6999999999999998E-5</v>
      </c>
      <c r="F82">
        <v>1</v>
      </c>
      <c r="G82" t="s">
        <v>11</v>
      </c>
      <c r="H82">
        <v>1981</v>
      </c>
      <c r="I82">
        <v>560796.30000000005</v>
      </c>
      <c r="J82">
        <v>5838838</v>
      </c>
      <c r="K82">
        <v>81.47</v>
      </c>
      <c r="L82">
        <f t="shared" si="9"/>
        <v>81.47</v>
      </c>
      <c r="M82">
        <f t="shared" si="7"/>
        <v>81.59929231300967</v>
      </c>
      <c r="N82">
        <f t="shared" si="8"/>
        <v>-0.12929231300967103</v>
      </c>
    </row>
    <row r="83" spans="1:14">
      <c r="A83">
        <v>110</v>
      </c>
      <c r="B83" t="s">
        <v>10</v>
      </c>
      <c r="C83">
        <v>1</v>
      </c>
      <c r="D83">
        <v>16359.849473</v>
      </c>
      <c r="E83">
        <v>5.0000000000000002E-5</v>
      </c>
      <c r="F83">
        <v>1</v>
      </c>
      <c r="G83" t="s">
        <v>11</v>
      </c>
      <c r="H83">
        <v>1981</v>
      </c>
      <c r="I83">
        <v>560853</v>
      </c>
      <c r="J83">
        <v>5838864</v>
      </c>
      <c r="K83">
        <v>81.56</v>
      </c>
      <c r="L83">
        <f t="shared" si="9"/>
        <v>81.56</v>
      </c>
      <c r="M83">
        <f t="shared" si="7"/>
        <v>81.742705093530205</v>
      </c>
      <c r="N83">
        <f t="shared" si="8"/>
        <v>-0.18270509353020259</v>
      </c>
    </row>
    <row r="84" spans="1:14">
      <c r="A84">
        <v>112</v>
      </c>
      <c r="B84" t="s">
        <v>10</v>
      </c>
      <c r="C84">
        <v>1</v>
      </c>
      <c r="D84">
        <v>16432.738531999999</v>
      </c>
      <c r="E84">
        <v>-2.4000000000000001E-5</v>
      </c>
      <c r="F84">
        <v>1</v>
      </c>
      <c r="G84" t="s">
        <v>11</v>
      </c>
      <c r="H84">
        <v>1981</v>
      </c>
      <c r="I84">
        <v>560920.6</v>
      </c>
      <c r="J84">
        <v>5838856</v>
      </c>
      <c r="K84">
        <v>81.61</v>
      </c>
      <c r="L84">
        <f t="shared" si="9"/>
        <v>81.61</v>
      </c>
      <c r="M84">
        <f t="shared" si="7"/>
        <v>81.910935347637604</v>
      </c>
      <c r="N84">
        <f t="shared" si="8"/>
        <v>-0.30093534763760488</v>
      </c>
    </row>
    <row r="85" spans="1:14">
      <c r="A85">
        <v>114</v>
      </c>
      <c r="B85" t="s">
        <v>10</v>
      </c>
      <c r="C85">
        <v>1</v>
      </c>
      <c r="D85">
        <v>16490.661155000002</v>
      </c>
      <c r="E85">
        <v>1.3899999999999999E-4</v>
      </c>
      <c r="F85">
        <v>1</v>
      </c>
      <c r="G85" t="s">
        <v>11</v>
      </c>
      <c r="H85">
        <v>1981</v>
      </c>
      <c r="I85">
        <v>560973.9</v>
      </c>
      <c r="J85">
        <v>5838834</v>
      </c>
      <c r="K85">
        <v>81.650000000000006</v>
      </c>
      <c r="L85">
        <f t="shared" si="9"/>
        <v>81.650000000000006</v>
      </c>
      <c r="M85">
        <f t="shared" si="7"/>
        <v>82.044978710895123</v>
      </c>
      <c r="N85">
        <f t="shared" si="8"/>
        <v>-0.39497871089511705</v>
      </c>
    </row>
    <row r="86" spans="1:14">
      <c r="A86">
        <v>116</v>
      </c>
      <c r="B86" t="s">
        <v>10</v>
      </c>
      <c r="C86">
        <v>1</v>
      </c>
      <c r="D86">
        <v>16537.490093</v>
      </c>
      <c r="E86">
        <v>7.7000000000000001E-5</v>
      </c>
      <c r="F86">
        <v>1</v>
      </c>
      <c r="G86" t="s">
        <v>11</v>
      </c>
      <c r="H86">
        <v>1981</v>
      </c>
      <c r="I86">
        <v>561018.4</v>
      </c>
      <c r="J86">
        <v>5838835</v>
      </c>
      <c r="K86">
        <v>81.650000000000006</v>
      </c>
      <c r="L86">
        <f t="shared" si="9"/>
        <v>81.650000000000006</v>
      </c>
      <c r="M86">
        <f t="shared" si="7"/>
        <v>82.153579846585984</v>
      </c>
      <c r="N86">
        <f t="shared" si="8"/>
        <v>-0.50357984658597843</v>
      </c>
    </row>
    <row r="87" spans="1:14">
      <c r="A87">
        <v>118</v>
      </c>
      <c r="B87" t="s">
        <v>10</v>
      </c>
      <c r="C87">
        <v>1</v>
      </c>
      <c r="D87">
        <v>16593.156806999999</v>
      </c>
      <c r="E87">
        <v>-6.9999999999999994E-5</v>
      </c>
      <c r="F87">
        <v>1</v>
      </c>
      <c r="G87" t="s">
        <v>11</v>
      </c>
      <c r="H87">
        <v>1981</v>
      </c>
      <c r="I87">
        <v>561072.4</v>
      </c>
      <c r="J87">
        <v>5838840</v>
      </c>
      <c r="K87">
        <v>81.849999999999994</v>
      </c>
      <c r="L87">
        <f t="shared" si="9"/>
        <v>81.849999999999994</v>
      </c>
      <c r="M87">
        <f t="shared" si="7"/>
        <v>82.282944859090918</v>
      </c>
      <c r="N87">
        <f t="shared" si="8"/>
        <v>-0.43294485909092373</v>
      </c>
    </row>
    <row r="88" spans="1:14">
      <c r="A88">
        <v>120</v>
      </c>
      <c r="B88" t="s">
        <v>10</v>
      </c>
      <c r="C88">
        <v>1</v>
      </c>
      <c r="D88">
        <v>16662.443018999998</v>
      </c>
      <c r="E88">
        <v>-1.1E-5</v>
      </c>
      <c r="F88">
        <v>1</v>
      </c>
      <c r="G88" t="s">
        <v>11</v>
      </c>
      <c r="H88">
        <v>1981</v>
      </c>
      <c r="I88">
        <v>561126</v>
      </c>
      <c r="J88">
        <v>5838799</v>
      </c>
      <c r="K88">
        <v>81.900000000000006</v>
      </c>
      <c r="L88">
        <f t="shared" si="9"/>
        <v>81.900000000000006</v>
      </c>
      <c r="M88">
        <f t="shared" si="7"/>
        <v>82.444367404095644</v>
      </c>
      <c r="N88">
        <f t="shared" si="8"/>
        <v>-0.54436740409563811</v>
      </c>
    </row>
    <row r="89" spans="1:14">
      <c r="A89">
        <v>122</v>
      </c>
      <c r="B89" t="s">
        <v>10</v>
      </c>
      <c r="C89">
        <v>1</v>
      </c>
      <c r="D89">
        <v>16717.619857999998</v>
      </c>
      <c r="E89">
        <v>3.4999999999999997E-5</v>
      </c>
      <c r="F89">
        <v>1</v>
      </c>
      <c r="G89" t="s">
        <v>11</v>
      </c>
      <c r="H89">
        <v>1981</v>
      </c>
      <c r="I89">
        <v>561167.30000000005</v>
      </c>
      <c r="J89">
        <v>5838762</v>
      </c>
      <c r="K89">
        <v>81.98</v>
      </c>
      <c r="L89">
        <f t="shared" si="9"/>
        <v>81.98</v>
      </c>
      <c r="M89">
        <f t="shared" si="7"/>
        <v>82.57324079939724</v>
      </c>
      <c r="N89">
        <f t="shared" si="8"/>
        <v>-0.59324079939723617</v>
      </c>
    </row>
    <row r="90" spans="1:14">
      <c r="A90">
        <v>124</v>
      </c>
      <c r="B90" t="s">
        <v>10</v>
      </c>
      <c r="C90">
        <v>1</v>
      </c>
      <c r="D90">
        <v>16767.170404</v>
      </c>
      <c r="E90">
        <v>5.3000000000000001E-5</v>
      </c>
      <c r="F90">
        <v>1</v>
      </c>
      <c r="G90" t="s">
        <v>11</v>
      </c>
      <c r="H90">
        <v>1981</v>
      </c>
      <c r="I90">
        <v>561213.4</v>
      </c>
      <c r="J90">
        <v>5838753</v>
      </c>
      <c r="K90">
        <v>82.07</v>
      </c>
      <c r="L90">
        <f t="shared" si="9"/>
        <v>82.07</v>
      </c>
      <c r="M90">
        <f t="shared" si="7"/>
        <v>82.689217080147472</v>
      </c>
      <c r="N90">
        <f t="shared" si="8"/>
        <v>-0.61921708014747878</v>
      </c>
    </row>
    <row r="91" spans="1:14">
      <c r="A91">
        <v>126</v>
      </c>
      <c r="B91" t="s">
        <v>10</v>
      </c>
      <c r="C91">
        <v>1</v>
      </c>
      <c r="D91">
        <v>16827.380068999999</v>
      </c>
      <c r="E91">
        <v>-5.5999999999999999E-5</v>
      </c>
      <c r="F91">
        <v>1</v>
      </c>
      <c r="G91" t="s">
        <v>11</v>
      </c>
      <c r="H91">
        <v>1981</v>
      </c>
      <c r="I91">
        <v>561272.9</v>
      </c>
      <c r="J91">
        <v>5838747</v>
      </c>
      <c r="K91">
        <v>82.4</v>
      </c>
      <c r="L91">
        <f t="shared" si="9"/>
        <v>82.4</v>
      </c>
      <c r="M91">
        <f t="shared" si="7"/>
        <v>82.830452328677012</v>
      </c>
      <c r="N91">
        <f t="shared" si="8"/>
        <v>-0.43045232867700634</v>
      </c>
    </row>
    <row r="92" spans="1:14">
      <c r="A92">
        <v>128</v>
      </c>
      <c r="B92" t="s">
        <v>10</v>
      </c>
      <c r="C92">
        <v>1</v>
      </c>
      <c r="D92">
        <v>16881.920943000001</v>
      </c>
      <c r="E92">
        <v>4.3999999999999999E-5</v>
      </c>
      <c r="F92">
        <v>1</v>
      </c>
      <c r="G92" t="s">
        <v>11</v>
      </c>
      <c r="H92">
        <v>1981</v>
      </c>
      <c r="I92">
        <v>561315.1</v>
      </c>
      <c r="J92">
        <v>5838778</v>
      </c>
      <c r="K92">
        <v>82.57</v>
      </c>
      <c r="L92">
        <f t="shared" si="9"/>
        <v>82.57</v>
      </c>
      <c r="M92">
        <f t="shared" si="7"/>
        <v>82.958684312781543</v>
      </c>
      <c r="N92">
        <f t="shared" si="8"/>
        <v>-0.38868431278154958</v>
      </c>
    </row>
    <row r="93" spans="1:14">
      <c r="A93">
        <v>130</v>
      </c>
      <c r="B93" t="s">
        <v>10</v>
      </c>
      <c r="C93">
        <v>1</v>
      </c>
      <c r="D93">
        <v>16929.938042999998</v>
      </c>
      <c r="E93">
        <v>-1.7E-5</v>
      </c>
      <c r="F93">
        <v>1</v>
      </c>
      <c r="G93" t="s">
        <v>11</v>
      </c>
      <c r="H93">
        <v>1981</v>
      </c>
      <c r="I93">
        <v>561343.30000000005</v>
      </c>
      <c r="J93">
        <v>5838817</v>
      </c>
      <c r="K93">
        <v>82.83</v>
      </c>
      <c r="L93">
        <f t="shared" si="9"/>
        <v>82.83</v>
      </c>
      <c r="M93">
        <f t="shared" si="7"/>
        <v>83.071809593183019</v>
      </c>
      <c r="N93">
        <f t="shared" si="8"/>
        <v>-0.24180959318302087</v>
      </c>
    </row>
    <row r="94" spans="1:14">
      <c r="A94">
        <v>132</v>
      </c>
      <c r="B94" t="s">
        <v>10</v>
      </c>
      <c r="C94">
        <v>1</v>
      </c>
      <c r="D94">
        <v>17049.359002000001</v>
      </c>
      <c r="E94">
        <v>-4.5000000000000003E-5</v>
      </c>
      <c r="F94">
        <v>1</v>
      </c>
      <c r="G94" t="s">
        <v>11</v>
      </c>
      <c r="H94">
        <v>1981</v>
      </c>
      <c r="I94">
        <v>561438.1</v>
      </c>
      <c r="J94">
        <v>5838812</v>
      </c>
      <c r="K94">
        <v>82.97</v>
      </c>
      <c r="L94">
        <f t="shared" si="9"/>
        <v>82.97</v>
      </c>
      <c r="M94">
        <f t="shared" si="7"/>
        <v>83.354097687370256</v>
      </c>
      <c r="N94">
        <f t="shared" si="8"/>
        <v>-0.38409768737025729</v>
      </c>
    </row>
    <row r="95" spans="1:14">
      <c r="A95">
        <v>134</v>
      </c>
      <c r="B95" t="s">
        <v>10</v>
      </c>
      <c r="C95">
        <v>1</v>
      </c>
      <c r="D95">
        <v>17107.188966000002</v>
      </c>
      <c r="E95">
        <v>7.7000000000000001E-5</v>
      </c>
      <c r="F95">
        <v>1</v>
      </c>
      <c r="G95" t="s">
        <v>11</v>
      </c>
      <c r="H95">
        <v>1981</v>
      </c>
      <c r="I95">
        <v>561462.1</v>
      </c>
      <c r="J95">
        <v>5838760</v>
      </c>
      <c r="K95">
        <v>83.03</v>
      </c>
      <c r="L95">
        <f t="shared" si="9"/>
        <v>83.03</v>
      </c>
      <c r="M95">
        <f t="shared" si="7"/>
        <v>83.491278328315786</v>
      </c>
      <c r="N95">
        <f t="shared" si="8"/>
        <v>-0.4612783283157853</v>
      </c>
    </row>
    <row r="96" spans="1:14">
      <c r="A96">
        <v>136</v>
      </c>
      <c r="B96" t="s">
        <v>10</v>
      </c>
      <c r="C96">
        <v>1</v>
      </c>
      <c r="D96">
        <v>17154.063491000001</v>
      </c>
      <c r="E96">
        <v>-4.8000000000000001E-5</v>
      </c>
      <c r="F96">
        <v>1</v>
      </c>
      <c r="G96" t="s">
        <v>11</v>
      </c>
      <c r="H96">
        <v>1981</v>
      </c>
      <c r="I96">
        <v>561486.4</v>
      </c>
      <c r="J96">
        <v>5838720</v>
      </c>
      <c r="K96">
        <v>83.03</v>
      </c>
      <c r="L96">
        <f t="shared" si="9"/>
        <v>83.03</v>
      </c>
      <c r="M96">
        <f t="shared" si="7"/>
        <v>83.602701833532166</v>
      </c>
      <c r="N96">
        <f t="shared" si="8"/>
        <v>-0.57270183353216453</v>
      </c>
    </row>
    <row r="97" spans="1:15">
      <c r="A97">
        <v>138</v>
      </c>
      <c r="B97" t="s">
        <v>10</v>
      </c>
      <c r="C97">
        <v>1</v>
      </c>
      <c r="D97">
        <v>17220.445727999999</v>
      </c>
      <c r="E97">
        <v>-1.7E-5</v>
      </c>
      <c r="F97">
        <v>1</v>
      </c>
      <c r="G97" t="s">
        <v>11</v>
      </c>
      <c r="H97">
        <v>1981</v>
      </c>
      <c r="I97">
        <v>561511.30000000005</v>
      </c>
      <c r="J97">
        <v>5838659</v>
      </c>
      <c r="K97">
        <v>83.48</v>
      </c>
      <c r="L97">
        <f t="shared" si="9"/>
        <v>83.48</v>
      </c>
      <c r="M97">
        <f t="shared" si="7"/>
        <v>83.760849675652537</v>
      </c>
      <c r="N97">
        <f t="shared" si="8"/>
        <v>-0.28084967565253294</v>
      </c>
    </row>
    <row r="98" spans="1:15">
      <c r="A98">
        <v>140</v>
      </c>
      <c r="B98" t="s">
        <v>10</v>
      </c>
      <c r="C98">
        <v>1</v>
      </c>
      <c r="D98">
        <v>17297.844219999999</v>
      </c>
      <c r="E98">
        <v>5.0000000000000004E-6</v>
      </c>
      <c r="F98">
        <v>1</v>
      </c>
      <c r="G98" t="s">
        <v>11</v>
      </c>
      <c r="H98">
        <v>1981</v>
      </c>
      <c r="I98">
        <v>561558.80000000005</v>
      </c>
      <c r="J98">
        <v>5838599</v>
      </c>
      <c r="K98">
        <v>83.52</v>
      </c>
      <c r="L98">
        <f t="shared" si="9"/>
        <v>83.52</v>
      </c>
      <c r="M98">
        <f t="shared" si="7"/>
        <v>83.945765480002805</v>
      </c>
      <c r="N98">
        <f t="shared" si="8"/>
        <v>-0.42576548000280923</v>
      </c>
    </row>
    <row r="99" spans="1:15">
      <c r="A99">
        <v>142</v>
      </c>
      <c r="B99" t="s">
        <v>10</v>
      </c>
      <c r="C99">
        <v>1</v>
      </c>
      <c r="D99">
        <v>17356.268349999998</v>
      </c>
      <c r="E99">
        <v>-1.4E-5</v>
      </c>
      <c r="F99">
        <v>1</v>
      </c>
      <c r="G99" t="s">
        <v>11</v>
      </c>
      <c r="H99">
        <v>1981</v>
      </c>
      <c r="I99">
        <v>561608.30000000005</v>
      </c>
      <c r="J99">
        <v>5838586</v>
      </c>
      <c r="K99">
        <v>83.66</v>
      </c>
      <c r="L99">
        <f t="shared" si="9"/>
        <v>83.66</v>
      </c>
      <c r="M99">
        <f t="shared" si="7"/>
        <v>84.085721844161952</v>
      </c>
      <c r="N99">
        <f t="shared" si="8"/>
        <v>-0.42572184416195569</v>
      </c>
    </row>
    <row r="100" spans="1:15">
      <c r="A100">
        <v>144</v>
      </c>
      <c r="B100" t="s">
        <v>10</v>
      </c>
      <c r="C100">
        <v>1</v>
      </c>
      <c r="D100">
        <v>17381.130377000001</v>
      </c>
      <c r="E100">
        <v>1.7E-5</v>
      </c>
      <c r="F100">
        <v>1</v>
      </c>
      <c r="G100" t="s">
        <v>11</v>
      </c>
      <c r="H100">
        <v>1981</v>
      </c>
      <c r="I100">
        <v>561627.19999999995</v>
      </c>
      <c r="J100">
        <v>5838602</v>
      </c>
      <c r="K100">
        <v>83.83</v>
      </c>
      <c r="L100">
        <f t="shared" si="9"/>
        <v>83.83</v>
      </c>
      <c r="M100">
        <f t="shared" si="7"/>
        <v>84.145376730042855</v>
      </c>
      <c r="N100">
        <f t="shared" si="8"/>
        <v>-0.31537673004285693</v>
      </c>
    </row>
    <row r="101" spans="1:15">
      <c r="A101">
        <v>146</v>
      </c>
      <c r="B101" t="s">
        <v>10</v>
      </c>
      <c r="C101">
        <v>1</v>
      </c>
      <c r="D101">
        <v>17416.176823999998</v>
      </c>
      <c r="E101">
        <v>-1.0000000000000001E-5</v>
      </c>
      <c r="F101">
        <v>1</v>
      </c>
      <c r="G101" t="s">
        <v>11</v>
      </c>
      <c r="H101">
        <v>1981</v>
      </c>
      <c r="I101">
        <v>561653.1</v>
      </c>
      <c r="J101">
        <v>5838625</v>
      </c>
      <c r="K101">
        <v>83.92</v>
      </c>
      <c r="L101">
        <f t="shared" si="9"/>
        <v>83.92</v>
      </c>
      <c r="M101">
        <f t="shared" si="7"/>
        <v>84.229567177853951</v>
      </c>
      <c r="N101">
        <f t="shared" si="8"/>
        <v>-0.30956717785394972</v>
      </c>
    </row>
    <row r="102" spans="1:15">
      <c r="A102">
        <v>148</v>
      </c>
      <c r="B102" t="s">
        <v>10</v>
      </c>
      <c r="C102">
        <v>1</v>
      </c>
      <c r="D102">
        <v>17455.772848000001</v>
      </c>
      <c r="E102">
        <v>-5.0000000000000004E-6</v>
      </c>
      <c r="F102">
        <v>1</v>
      </c>
      <c r="G102" t="s">
        <v>11</v>
      </c>
      <c r="H102">
        <v>1981</v>
      </c>
      <c r="I102">
        <v>561680.9</v>
      </c>
      <c r="J102">
        <v>5838654</v>
      </c>
      <c r="K102">
        <v>84.13</v>
      </c>
      <c r="L102">
        <f t="shared" si="9"/>
        <v>84.13</v>
      </c>
      <c r="M102">
        <f t="shared" si="7"/>
        <v>84.324825773275222</v>
      </c>
      <c r="N102">
        <f t="shared" si="8"/>
        <v>-0.19482577327522677</v>
      </c>
    </row>
    <row r="103" spans="1:15">
      <c r="A103">
        <v>150</v>
      </c>
      <c r="B103" t="s">
        <v>10</v>
      </c>
      <c r="C103">
        <v>1</v>
      </c>
      <c r="D103">
        <v>17494.137508</v>
      </c>
      <c r="E103">
        <v>4.1999999999999998E-5</v>
      </c>
      <c r="F103">
        <v>1</v>
      </c>
      <c r="G103" t="s">
        <v>11</v>
      </c>
      <c r="H103">
        <v>1981</v>
      </c>
      <c r="I103">
        <v>561715.1</v>
      </c>
      <c r="J103">
        <v>5838666</v>
      </c>
      <c r="K103">
        <v>84.24</v>
      </c>
      <c r="L103">
        <f t="shared" si="9"/>
        <v>84.24</v>
      </c>
      <c r="M103">
        <f t="shared" si="7"/>
        <v>84.417262574378427</v>
      </c>
      <c r="N103">
        <f t="shared" si="8"/>
        <v>-0.17726257437843174</v>
      </c>
    </row>
    <row r="104" spans="1:15">
      <c r="A104">
        <v>152</v>
      </c>
      <c r="B104" t="s">
        <v>10</v>
      </c>
      <c r="C104">
        <v>1</v>
      </c>
      <c r="D104">
        <v>17538.690654000002</v>
      </c>
      <c r="E104">
        <v>5.5999999999999999E-5</v>
      </c>
      <c r="F104">
        <v>1</v>
      </c>
      <c r="G104" t="s">
        <v>11</v>
      </c>
      <c r="H104">
        <v>1981</v>
      </c>
      <c r="I104">
        <v>561759.30000000005</v>
      </c>
      <c r="J104">
        <v>5838666</v>
      </c>
      <c r="K104">
        <v>84.29</v>
      </c>
      <c r="L104">
        <f t="shared" si="9"/>
        <v>84.29</v>
      </c>
      <c r="M104">
        <f t="shared" si="7"/>
        <v>84.524783702939345</v>
      </c>
      <c r="N104">
        <f t="shared" si="8"/>
        <v>-0.23478370293933892</v>
      </c>
    </row>
    <row r="105" spans="1:15">
      <c r="A105">
        <v>154</v>
      </c>
      <c r="B105" t="s">
        <v>10</v>
      </c>
      <c r="C105">
        <v>1</v>
      </c>
      <c r="D105">
        <v>17601.051495</v>
      </c>
      <c r="E105">
        <v>-5.0000000000000004E-6</v>
      </c>
      <c r="F105">
        <v>1</v>
      </c>
      <c r="G105" t="s">
        <v>11</v>
      </c>
      <c r="H105">
        <v>1981</v>
      </c>
      <c r="I105">
        <v>561814.80000000005</v>
      </c>
      <c r="J105">
        <v>5838686</v>
      </c>
      <c r="K105">
        <v>84.32</v>
      </c>
      <c r="L105">
        <f t="shared" si="9"/>
        <v>84.32</v>
      </c>
      <c r="M105">
        <f t="shared" si="7"/>
        <v>84.67559391062926</v>
      </c>
      <c r="N105">
        <f t="shared" si="8"/>
        <v>-0.35559391062926693</v>
      </c>
    </row>
    <row r="106" spans="1:15">
      <c r="A106">
        <v>156</v>
      </c>
      <c r="B106" t="s">
        <v>10</v>
      </c>
      <c r="C106">
        <v>1</v>
      </c>
      <c r="D106">
        <v>17693.341841000001</v>
      </c>
      <c r="E106">
        <v>6.9999999999999999E-6</v>
      </c>
      <c r="F106">
        <v>1</v>
      </c>
      <c r="G106" t="s">
        <v>11</v>
      </c>
      <c r="H106">
        <v>1981</v>
      </c>
      <c r="I106">
        <v>561879.19999999995</v>
      </c>
      <c r="J106">
        <v>5838741</v>
      </c>
      <c r="K106">
        <v>84.72</v>
      </c>
      <c r="L106">
        <f t="shared" si="9"/>
        <v>84.72</v>
      </c>
      <c r="M106">
        <f t="shared" si="7"/>
        <v>84.899454895458604</v>
      </c>
      <c r="N106">
        <f t="shared" si="8"/>
        <v>-0.17945489545860482</v>
      </c>
    </row>
    <row r="107" spans="1:15">
      <c r="A107">
        <v>158</v>
      </c>
      <c r="B107" t="s">
        <v>10</v>
      </c>
      <c r="C107">
        <v>1</v>
      </c>
      <c r="D107">
        <v>17754.065619000001</v>
      </c>
      <c r="E107">
        <v>-3.4999999999999997E-5</v>
      </c>
      <c r="F107">
        <v>1</v>
      </c>
      <c r="G107" t="s">
        <v>11</v>
      </c>
      <c r="H107">
        <v>1981</v>
      </c>
      <c r="I107">
        <v>561881.9</v>
      </c>
      <c r="J107">
        <v>5838800</v>
      </c>
      <c r="K107">
        <v>84.89</v>
      </c>
      <c r="L107">
        <f t="shared" si="9"/>
        <v>84.89</v>
      </c>
      <c r="M107">
        <f t="shared" si="7"/>
        <v>85.047184197513445</v>
      </c>
      <c r="N107">
        <f t="shared" si="8"/>
        <v>-0.1571841975134447</v>
      </c>
    </row>
    <row r="108" spans="1:15">
      <c r="A108">
        <v>160</v>
      </c>
      <c r="B108" t="s">
        <v>10</v>
      </c>
      <c r="C108">
        <v>1</v>
      </c>
      <c r="D108">
        <v>17822.980606000001</v>
      </c>
      <c r="E108">
        <v>6.4999999999999994E-5</v>
      </c>
      <c r="F108">
        <v>1</v>
      </c>
      <c r="G108" t="s">
        <v>11</v>
      </c>
      <c r="H108">
        <v>1981</v>
      </c>
      <c r="I108">
        <v>561859.19999999995</v>
      </c>
      <c r="J108">
        <v>5838865</v>
      </c>
      <c r="K108">
        <v>84.9</v>
      </c>
      <c r="L108">
        <f t="shared" si="9"/>
        <v>84.9</v>
      </c>
      <c r="M108">
        <f t="shared" si="7"/>
        <v>85.215261040115735</v>
      </c>
      <c r="N108">
        <f t="shared" si="8"/>
        <v>-0.31526104011572897</v>
      </c>
    </row>
    <row r="109" spans="1:15">
      <c r="A109">
        <v>162</v>
      </c>
      <c r="B109" t="s">
        <v>10</v>
      </c>
      <c r="C109">
        <v>1</v>
      </c>
      <c r="D109">
        <v>17932.557006999999</v>
      </c>
      <c r="E109">
        <v>-6.4999999999999994E-5</v>
      </c>
      <c r="F109">
        <v>1</v>
      </c>
      <c r="G109" t="s">
        <v>11</v>
      </c>
      <c r="H109">
        <v>1981</v>
      </c>
      <c r="I109">
        <v>561891.9</v>
      </c>
      <c r="J109">
        <v>5838952</v>
      </c>
      <c r="K109">
        <v>85.75</v>
      </c>
      <c r="L109">
        <f t="shared" si="9"/>
        <v>85.75</v>
      </c>
      <c r="M109">
        <f t="shared" si="7"/>
        <v>85.483426299864789</v>
      </c>
      <c r="N109">
        <f t="shared" si="8"/>
        <v>0.26657370013521131</v>
      </c>
    </row>
    <row r="110" spans="1:15" s="1" customFormat="1">
      <c r="A110" s="1">
        <v>91</v>
      </c>
      <c r="B110" s="1" t="s">
        <v>10</v>
      </c>
      <c r="C110" s="1">
        <v>1</v>
      </c>
      <c r="D110" s="1">
        <v>18018.358658000001</v>
      </c>
      <c r="E110" s="1">
        <v>2.0999999999999999E-5</v>
      </c>
      <c r="F110" s="1">
        <v>1</v>
      </c>
      <c r="G110" s="1" t="s">
        <v>11</v>
      </c>
      <c r="H110" s="1">
        <v>1981</v>
      </c>
      <c r="I110" s="1">
        <v>561965.6</v>
      </c>
      <c r="J110" s="1">
        <v>5838995</v>
      </c>
      <c r="K110" s="1">
        <v>85.92</v>
      </c>
      <c r="L110" s="1">
        <f t="shared" ref="L110" si="10">K110-2.14</f>
        <v>83.78</v>
      </c>
      <c r="M110" s="1">
        <f t="shared" si="7"/>
        <v>85.694195742012454</v>
      </c>
      <c r="N110" s="1">
        <f t="shared" si="8"/>
        <v>0.22580425798754789</v>
      </c>
      <c r="O110" s="1" t="s">
        <v>19</v>
      </c>
    </row>
    <row r="111" spans="1:15">
      <c r="A111">
        <v>92</v>
      </c>
      <c r="B111" t="s">
        <v>10</v>
      </c>
      <c r="C111">
        <v>1</v>
      </c>
      <c r="D111">
        <v>18145.594238999998</v>
      </c>
      <c r="E111">
        <v>-2.5000000000000001E-5</v>
      </c>
      <c r="F111">
        <v>1</v>
      </c>
      <c r="G111" t="s">
        <v>11</v>
      </c>
      <c r="H111">
        <v>1981</v>
      </c>
      <c r="I111">
        <v>562082.6</v>
      </c>
      <c r="J111">
        <v>5838999</v>
      </c>
      <c r="K111">
        <v>86.69</v>
      </c>
      <c r="L111">
        <f>K111-3.14</f>
        <v>83.55</v>
      </c>
      <c r="M111">
        <f t="shared" si="7"/>
        <v>86.008020494042626</v>
      </c>
      <c r="N111">
        <f t="shared" si="8"/>
        <v>0.68197950595737211</v>
      </c>
    </row>
    <row r="112" spans="1:15">
      <c r="A112">
        <v>93</v>
      </c>
      <c r="B112" t="s">
        <v>10</v>
      </c>
      <c r="C112">
        <v>1</v>
      </c>
      <c r="D112">
        <v>18696.247284000001</v>
      </c>
      <c r="E112">
        <v>3.1000000000000001E-5</v>
      </c>
      <c r="F112">
        <v>1</v>
      </c>
      <c r="G112" t="s">
        <v>11</v>
      </c>
      <c r="H112">
        <v>1981</v>
      </c>
      <c r="I112">
        <v>562578.4</v>
      </c>
      <c r="J112">
        <v>5838960</v>
      </c>
      <c r="K112">
        <v>88.29</v>
      </c>
      <c r="L112">
        <f t="shared" ref="L112:L129" si="11">K112-3.14</f>
        <v>85.15</v>
      </c>
      <c r="M112">
        <f t="shared" si="7"/>
        <v>87.383742630135956</v>
      </c>
      <c r="N112">
        <f t="shared" si="8"/>
        <v>0.90625736986405059</v>
      </c>
    </row>
    <row r="113" spans="1:14">
      <c r="A113">
        <v>94</v>
      </c>
      <c r="B113" t="s">
        <v>10</v>
      </c>
      <c r="C113">
        <v>1</v>
      </c>
      <c r="D113">
        <v>19477.198142000001</v>
      </c>
      <c r="E113">
        <v>6.0000000000000002E-6</v>
      </c>
      <c r="F113">
        <v>1</v>
      </c>
      <c r="G113" t="s">
        <v>11</v>
      </c>
      <c r="H113">
        <v>1981</v>
      </c>
      <c r="I113">
        <v>563057.1</v>
      </c>
      <c r="J113">
        <v>5839093</v>
      </c>
      <c r="K113">
        <v>89.81</v>
      </c>
      <c r="L113">
        <f t="shared" si="11"/>
        <v>86.67</v>
      </c>
      <c r="M113">
        <f t="shared" si="7"/>
        <v>89.383704622070994</v>
      </c>
      <c r="N113">
        <f t="shared" si="8"/>
        <v>0.42629537792900862</v>
      </c>
    </row>
    <row r="114" spans="1:14">
      <c r="A114">
        <v>18</v>
      </c>
      <c r="B114" t="s">
        <v>10</v>
      </c>
      <c r="C114">
        <v>1</v>
      </c>
      <c r="D114">
        <v>20688.93463</v>
      </c>
      <c r="E114">
        <v>-3.0000000000000001E-6</v>
      </c>
      <c r="F114">
        <v>1</v>
      </c>
      <c r="G114" t="s">
        <v>11</v>
      </c>
      <c r="H114">
        <v>1981</v>
      </c>
      <c r="I114">
        <v>564080.6</v>
      </c>
      <c r="J114">
        <v>5839025</v>
      </c>
      <c r="K114">
        <v>91.07</v>
      </c>
      <c r="L114">
        <f t="shared" si="11"/>
        <v>87.929999999999993</v>
      </c>
      <c r="M114">
        <f t="shared" si="7"/>
        <v>92.600366053438819</v>
      </c>
      <c r="N114">
        <f t="shared" si="8"/>
        <v>-1.5303660534388257</v>
      </c>
    </row>
    <row r="115" spans="1:14">
      <c r="A115">
        <v>38</v>
      </c>
      <c r="B115" t="s">
        <v>10</v>
      </c>
      <c r="C115">
        <v>1</v>
      </c>
      <c r="D115">
        <v>20844.956396000001</v>
      </c>
      <c r="E115">
        <v>-9.0000000000000002E-6</v>
      </c>
      <c r="F115">
        <v>1</v>
      </c>
      <c r="G115" t="s">
        <v>11</v>
      </c>
      <c r="H115">
        <v>1981</v>
      </c>
      <c r="I115">
        <v>564160.19999999995</v>
      </c>
      <c r="J115">
        <v>5839144</v>
      </c>
      <c r="K115">
        <v>93.87</v>
      </c>
      <c r="L115">
        <f t="shared" si="11"/>
        <v>90.73</v>
      </c>
      <c r="M115">
        <f t="shared" si="7"/>
        <v>93.024569401428522</v>
      </c>
      <c r="N115">
        <f t="shared" si="8"/>
        <v>0.84543059857148251</v>
      </c>
    </row>
    <row r="116" spans="1:14">
      <c r="A116">
        <v>90</v>
      </c>
      <c r="B116" t="s">
        <v>10</v>
      </c>
      <c r="C116">
        <v>1</v>
      </c>
      <c r="D116">
        <v>21536.281339000001</v>
      </c>
      <c r="E116">
        <v>7.9999999999999996E-6</v>
      </c>
      <c r="F116">
        <v>1</v>
      </c>
      <c r="G116" t="s">
        <v>11</v>
      </c>
      <c r="H116">
        <v>1981</v>
      </c>
      <c r="I116">
        <v>564667.1</v>
      </c>
      <c r="J116">
        <v>5839082</v>
      </c>
      <c r="K116">
        <v>94.98</v>
      </c>
      <c r="L116">
        <f t="shared" si="11"/>
        <v>91.84</v>
      </c>
      <c r="M116">
        <f t="shared" si="7"/>
        <v>94.931726259008727</v>
      </c>
      <c r="N116">
        <f t="shared" si="8"/>
        <v>4.8273740991277236E-2</v>
      </c>
    </row>
    <row r="117" spans="1:14">
      <c r="A117">
        <v>68</v>
      </c>
      <c r="B117" t="s">
        <v>10</v>
      </c>
      <c r="C117">
        <v>1</v>
      </c>
      <c r="D117">
        <v>21846.797104000001</v>
      </c>
      <c r="E117">
        <v>1.2E-5</v>
      </c>
      <c r="F117">
        <v>1</v>
      </c>
      <c r="G117" t="s">
        <v>11</v>
      </c>
      <c r="H117">
        <v>1981</v>
      </c>
      <c r="I117">
        <v>564876.1</v>
      </c>
      <c r="J117">
        <v>5839146</v>
      </c>
      <c r="K117">
        <v>96.93</v>
      </c>
      <c r="L117">
        <f t="shared" si="11"/>
        <v>93.79</v>
      </c>
      <c r="M117">
        <f t="shared" si="7"/>
        <v>95.802966637462234</v>
      </c>
      <c r="N117">
        <f t="shared" si="8"/>
        <v>1.1270333625377731</v>
      </c>
    </row>
    <row r="118" spans="1:14">
      <c r="A118">
        <v>51</v>
      </c>
      <c r="B118" t="s">
        <v>10</v>
      </c>
      <c r="C118">
        <v>1</v>
      </c>
      <c r="D118">
        <v>22450.249081000002</v>
      </c>
      <c r="E118">
        <v>1.9000000000000001E-5</v>
      </c>
      <c r="F118">
        <v>1</v>
      </c>
      <c r="G118" t="s">
        <v>11</v>
      </c>
      <c r="H118">
        <v>1981</v>
      </c>
      <c r="I118">
        <v>565105.9</v>
      </c>
      <c r="J118">
        <v>5839597</v>
      </c>
      <c r="K118">
        <v>98.56</v>
      </c>
      <c r="L118">
        <f t="shared" si="11"/>
        <v>95.42</v>
      </c>
      <c r="M118">
        <f t="shared" si="7"/>
        <v>97.522045128879427</v>
      </c>
      <c r="N118">
        <f t="shared" si="8"/>
        <v>1.0379548711205757</v>
      </c>
    </row>
    <row r="119" spans="1:14">
      <c r="A119">
        <v>53</v>
      </c>
      <c r="B119" t="s">
        <v>10</v>
      </c>
      <c r="C119">
        <v>1</v>
      </c>
      <c r="D119">
        <v>22991.626268</v>
      </c>
      <c r="E119">
        <v>-5.0000000000000002E-5</v>
      </c>
      <c r="F119">
        <v>1</v>
      </c>
      <c r="G119" t="s">
        <v>11</v>
      </c>
      <c r="H119">
        <v>1981</v>
      </c>
      <c r="I119">
        <v>565463.80000000005</v>
      </c>
      <c r="J119">
        <v>5839839</v>
      </c>
      <c r="K119">
        <v>99.68</v>
      </c>
      <c r="L119">
        <f t="shared" si="11"/>
        <v>96.54</v>
      </c>
      <c r="M119">
        <f t="shared" si="7"/>
        <v>99.09341847680426</v>
      </c>
      <c r="N119">
        <f t="shared" si="8"/>
        <v>0.58658152319574697</v>
      </c>
    </row>
    <row r="120" spans="1:14">
      <c r="A120">
        <v>80</v>
      </c>
      <c r="B120" t="s">
        <v>10</v>
      </c>
      <c r="C120">
        <v>1</v>
      </c>
      <c r="D120">
        <v>23407.893579</v>
      </c>
      <c r="E120">
        <v>-6.8999999999999997E-5</v>
      </c>
      <c r="F120">
        <v>1</v>
      </c>
      <c r="G120" t="s">
        <v>11</v>
      </c>
      <c r="H120">
        <v>1981</v>
      </c>
      <c r="I120">
        <v>565452.80000000005</v>
      </c>
      <c r="J120">
        <v>5840199</v>
      </c>
      <c r="K120">
        <v>100.84</v>
      </c>
      <c r="L120">
        <f t="shared" si="11"/>
        <v>97.7</v>
      </c>
      <c r="M120">
        <f t="shared" si="7"/>
        <v>100.32039028337772</v>
      </c>
      <c r="N120">
        <f t="shared" si="8"/>
        <v>0.51960971662228417</v>
      </c>
    </row>
    <row r="121" spans="1:14">
      <c r="A121">
        <v>87</v>
      </c>
      <c r="B121" t="s">
        <v>10</v>
      </c>
      <c r="C121">
        <v>1</v>
      </c>
      <c r="D121">
        <v>23710.133677000002</v>
      </c>
      <c r="E121">
        <v>-5.0000000000000002E-5</v>
      </c>
      <c r="F121">
        <v>1</v>
      </c>
      <c r="G121" t="s">
        <v>11</v>
      </c>
      <c r="H121">
        <v>1981</v>
      </c>
      <c r="I121">
        <v>565392.80000000005</v>
      </c>
      <c r="J121">
        <v>5840434</v>
      </c>
      <c r="K121">
        <v>102.43</v>
      </c>
      <c r="L121">
        <f t="shared" si="11"/>
        <v>99.29</v>
      </c>
      <c r="M121">
        <f t="shared" si="7"/>
        <v>101.22146693296691</v>
      </c>
      <c r="N121">
        <f t="shared" si="8"/>
        <v>1.2085330670331018</v>
      </c>
    </row>
    <row r="122" spans="1:14">
      <c r="A122">
        <v>71</v>
      </c>
      <c r="B122" t="s">
        <v>10</v>
      </c>
      <c r="C122">
        <v>1</v>
      </c>
      <c r="D122">
        <v>24249.586276999999</v>
      </c>
      <c r="E122">
        <v>-3.0000000000000001E-6</v>
      </c>
      <c r="F122">
        <v>1</v>
      </c>
      <c r="G122" t="s">
        <v>12</v>
      </c>
      <c r="H122">
        <v>1981</v>
      </c>
      <c r="I122">
        <v>565571.1</v>
      </c>
      <c r="J122">
        <v>5840878</v>
      </c>
      <c r="K122">
        <v>104.29</v>
      </c>
      <c r="L122">
        <f t="shared" si="11"/>
        <v>101.15</v>
      </c>
      <c r="M122">
        <f t="shared" si="7"/>
        <v>102.85109219194439</v>
      </c>
      <c r="N122">
        <f t="shared" si="8"/>
        <v>1.4389078080556175</v>
      </c>
    </row>
    <row r="123" spans="1:14">
      <c r="A123">
        <v>24</v>
      </c>
      <c r="B123" t="s">
        <v>10</v>
      </c>
      <c r="C123">
        <v>1</v>
      </c>
      <c r="D123">
        <v>24652.417996</v>
      </c>
      <c r="E123">
        <v>1.0000000000000001E-5</v>
      </c>
      <c r="F123">
        <v>1</v>
      </c>
      <c r="G123" t="s">
        <v>12</v>
      </c>
      <c r="H123">
        <v>1981</v>
      </c>
      <c r="I123">
        <v>565819.80000000005</v>
      </c>
      <c r="J123">
        <v>5841161</v>
      </c>
      <c r="K123">
        <v>105.39</v>
      </c>
      <c r="L123">
        <f t="shared" si="11"/>
        <v>102.25</v>
      </c>
      <c r="M123">
        <f t="shared" si="7"/>
        <v>104.0858415842996</v>
      </c>
      <c r="N123">
        <f t="shared" si="8"/>
        <v>1.3041584157003996</v>
      </c>
    </row>
    <row r="124" spans="1:14">
      <c r="A124">
        <v>34</v>
      </c>
      <c r="B124" t="s">
        <v>10</v>
      </c>
      <c r="C124">
        <v>1</v>
      </c>
      <c r="D124">
        <v>25284.073247</v>
      </c>
      <c r="E124">
        <v>-4.0000000000000003E-5</v>
      </c>
      <c r="F124">
        <v>1</v>
      </c>
      <c r="G124" t="s">
        <v>11</v>
      </c>
      <c r="H124">
        <v>1981</v>
      </c>
      <c r="I124">
        <v>566225.6</v>
      </c>
      <c r="J124">
        <v>5841576</v>
      </c>
      <c r="K124">
        <v>107.22</v>
      </c>
      <c r="L124">
        <f t="shared" si="11"/>
        <v>104.08</v>
      </c>
      <c r="M124">
        <f t="shared" si="7"/>
        <v>106.05268660243874</v>
      </c>
      <c r="N124">
        <f t="shared" si="8"/>
        <v>1.1673133975612586</v>
      </c>
    </row>
    <row r="125" spans="1:14">
      <c r="A125">
        <v>75</v>
      </c>
      <c r="B125" t="s">
        <v>10</v>
      </c>
      <c r="C125">
        <v>1</v>
      </c>
      <c r="D125">
        <v>25944.987377000001</v>
      </c>
      <c r="E125">
        <v>4.1E-5</v>
      </c>
      <c r="F125">
        <v>1</v>
      </c>
      <c r="G125" t="s">
        <v>11</v>
      </c>
      <c r="H125">
        <v>1981</v>
      </c>
      <c r="I125">
        <v>566724.30000000005</v>
      </c>
      <c r="J125">
        <v>5841889</v>
      </c>
      <c r="K125">
        <v>108.23</v>
      </c>
      <c r="L125">
        <f t="shared" si="11"/>
        <v>105.09</v>
      </c>
      <c r="M125">
        <f t="shared" si="7"/>
        <v>108.15078881059246</v>
      </c>
      <c r="N125">
        <f t="shared" si="8"/>
        <v>7.921118940754468E-2</v>
      </c>
    </row>
    <row r="126" spans="1:14">
      <c r="A126">
        <v>7</v>
      </c>
      <c r="B126" t="s">
        <v>10</v>
      </c>
      <c r="C126">
        <v>1</v>
      </c>
      <c r="D126">
        <v>26424.142465000001</v>
      </c>
      <c r="E126">
        <v>-3.4999999999999997E-5</v>
      </c>
      <c r="F126">
        <v>1</v>
      </c>
      <c r="G126" t="s">
        <v>11</v>
      </c>
      <c r="H126">
        <v>1981</v>
      </c>
      <c r="I126">
        <v>567037.1</v>
      </c>
      <c r="J126">
        <v>5842242</v>
      </c>
      <c r="K126">
        <v>109.06</v>
      </c>
      <c r="L126">
        <f t="shared" si="11"/>
        <v>105.92</v>
      </c>
      <c r="M126">
        <f t="shared" si="7"/>
        <v>109.69756329481167</v>
      </c>
      <c r="N126">
        <f t="shared" si="8"/>
        <v>-0.63756329481167029</v>
      </c>
    </row>
    <row r="127" spans="1:14">
      <c r="A127">
        <v>88</v>
      </c>
      <c r="B127" t="s">
        <v>10</v>
      </c>
      <c r="C127">
        <v>1</v>
      </c>
      <c r="D127">
        <v>26884.305804</v>
      </c>
      <c r="E127">
        <v>6.6000000000000005E-5</v>
      </c>
      <c r="F127">
        <v>1</v>
      </c>
      <c r="G127" t="s">
        <v>11</v>
      </c>
      <c r="H127">
        <v>1981</v>
      </c>
      <c r="I127">
        <v>567325.69999999995</v>
      </c>
      <c r="J127">
        <v>5842535</v>
      </c>
      <c r="K127">
        <v>110.81</v>
      </c>
      <c r="L127">
        <f t="shared" si="11"/>
        <v>107.67</v>
      </c>
      <c r="M127">
        <f t="shared" si="7"/>
        <v>111.20334523685156</v>
      </c>
      <c r="N127">
        <f t="shared" si="8"/>
        <v>-0.39334523685155887</v>
      </c>
    </row>
    <row r="128" spans="1:14">
      <c r="A128">
        <v>49</v>
      </c>
      <c r="B128" t="s">
        <v>10</v>
      </c>
      <c r="C128">
        <v>1</v>
      </c>
      <c r="D128">
        <v>27276.258300000001</v>
      </c>
      <c r="E128">
        <v>5.0000000000000004E-6</v>
      </c>
      <c r="F128">
        <v>1</v>
      </c>
      <c r="G128" t="s">
        <v>12</v>
      </c>
      <c r="H128">
        <v>1981</v>
      </c>
      <c r="I128">
        <v>567577.30000000005</v>
      </c>
      <c r="J128">
        <v>5842715</v>
      </c>
      <c r="K128">
        <v>111.93</v>
      </c>
      <c r="L128">
        <f t="shared" si="11"/>
        <v>108.79</v>
      </c>
      <c r="M128">
        <f t="shared" si="7"/>
        <v>112.50161988114499</v>
      </c>
      <c r="N128">
        <f t="shared" si="8"/>
        <v>-0.57161988114498286</v>
      </c>
    </row>
    <row r="129" spans="1:14">
      <c r="A129">
        <v>59</v>
      </c>
      <c r="B129" t="s">
        <v>10</v>
      </c>
      <c r="C129">
        <v>1</v>
      </c>
      <c r="D129">
        <v>27961.840365</v>
      </c>
      <c r="E129">
        <v>5.8999999999999998E-5</v>
      </c>
      <c r="F129">
        <v>1</v>
      </c>
      <c r="G129" t="s">
        <v>12</v>
      </c>
      <c r="H129">
        <v>1981</v>
      </c>
      <c r="I129">
        <v>567733.5</v>
      </c>
      <c r="J129">
        <v>5843332</v>
      </c>
      <c r="K129">
        <v>113.71</v>
      </c>
      <c r="L129">
        <f t="shared" si="11"/>
        <v>110.57</v>
      </c>
      <c r="M129">
        <f t="shared" si="7"/>
        <v>114.80721223516863</v>
      </c>
      <c r="N129">
        <f t="shared" si="8"/>
        <v>-1.0972122351686409</v>
      </c>
    </row>
  </sheetData>
  <sortState ref="K2:K77">
    <sortCondition ref="K2:K77"/>
  </sortState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A4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Sims</dc:creator>
  <cp:lastModifiedBy>Priya</cp:lastModifiedBy>
  <dcterms:created xsi:type="dcterms:W3CDTF">2021-02-18T10:08:03Z</dcterms:created>
  <dcterms:modified xsi:type="dcterms:W3CDTF">2021-06-10T08:14:28Z</dcterms:modified>
</cp:coreProperties>
</file>